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 filterPrivacy="1"/>
  <xr:revisionPtr revIDLastSave="0" documentId="8_{C33FFEBA-26A7-4B24-AEB7-2B221AE1C0EE}" xr6:coauthVersionLast="47" xr6:coauthVersionMax="47" xr10:uidLastSave="{00000000-0000-0000-0000-000000000000}"/>
  <bookViews>
    <workbookView xWindow="-110" yWindow="-110" windowWidth="38620" windowHeight="21220" xr2:uid="{00000000-000D-0000-FFFF-FFFF00000000}"/>
  </bookViews>
  <sheets>
    <sheet name="Sheet1 (2)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08" uniqueCount="706">
  <si>
    <t>-0.13 (0.4)</t>
  </si>
  <si>
    <t>-0.22 (0.1)</t>
  </si>
  <si>
    <t>0.11 (0.5)</t>
  </si>
  <si>
    <t>-0.097 (0.5)</t>
  </si>
  <si>
    <t>0.26 (0.08)</t>
  </si>
  <si>
    <t>0.31 (0.03)</t>
  </si>
  <si>
    <t>-0.074 (0.6)</t>
  </si>
  <si>
    <t>-0.04 (0.8)</t>
  </si>
  <si>
    <t>-0.094 (0.5)</t>
  </si>
  <si>
    <t>-0.25 (0.08)</t>
  </si>
  <si>
    <t>0.23 (0.1)</t>
  </si>
  <si>
    <t>-0.14 (0.4)</t>
  </si>
  <si>
    <t>0.068 (0.6)</t>
  </si>
  <si>
    <t>-0.14 (0.3)</t>
  </si>
  <si>
    <t>0.04 (0.8)</t>
  </si>
  <si>
    <t>-0.31 (0.03)</t>
  </si>
  <si>
    <t>0.29 (0.04)</t>
  </si>
  <si>
    <t>-0.018 (0.9)</t>
  </si>
  <si>
    <t>-0.043 (0.8)</t>
  </si>
  <si>
    <t>0.25 (0.08)</t>
  </si>
  <si>
    <t>-0.21 (0.2)</t>
  </si>
  <si>
    <t>0.49 (4e-04)</t>
  </si>
  <si>
    <t>0.63 (1e-06)</t>
  </si>
  <si>
    <t>-0.4 (0.004)</t>
  </si>
  <si>
    <t>-0.23 (0.1)</t>
  </si>
  <si>
    <t>0.84 (6e-14)</t>
  </si>
  <si>
    <t>-0.012 (0.9)</t>
  </si>
  <si>
    <t>0.28 (0.06)</t>
  </si>
  <si>
    <t>-0.37 (0.01)</t>
  </si>
  <si>
    <t>NA (NA)</t>
  </si>
  <si>
    <t>-0.057 (0.7)</t>
  </si>
  <si>
    <t>0.25 (0.09)</t>
  </si>
  <si>
    <t>0.51 (2e-04)</t>
  </si>
  <si>
    <t>0.55 (6e-05)</t>
  </si>
  <si>
    <t>-0.17 (0.2)</t>
  </si>
  <si>
    <t>0.043 (0.8)</t>
  </si>
  <si>
    <t>-0.05 (0.7)</t>
  </si>
  <si>
    <t>-0.4 (0.005)</t>
  </si>
  <si>
    <t>-0.24 (0.09)</t>
  </si>
  <si>
    <t>0.32 (0.03)</t>
  </si>
  <si>
    <t>0.72 (9e-09)</t>
  </si>
  <si>
    <t>0.22 (0.1)</t>
  </si>
  <si>
    <t>-0.24 (0.1)</t>
  </si>
  <si>
    <t>-0.27 (0.07)</t>
  </si>
  <si>
    <t>-0.042 (0.8)</t>
  </si>
  <si>
    <t>-0.29 (0.04)</t>
  </si>
  <si>
    <t>-0.16 (0.3)</t>
  </si>
  <si>
    <t>0.06 (0.7)</t>
  </si>
  <si>
    <t>-0.64 (8e-07)</t>
  </si>
  <si>
    <t>0.045 (0.8)</t>
  </si>
  <si>
    <t>-0.32 (0.03)</t>
  </si>
  <si>
    <t>0.39 (0.006)</t>
  </si>
  <si>
    <t>0.38 (0.007)</t>
  </si>
  <si>
    <t>-0.29 (0.05)</t>
  </si>
  <si>
    <t>0.0079 (1)</t>
  </si>
  <si>
    <t>-0.15 (0.3)</t>
  </si>
  <si>
    <t>0.004 (1)</t>
  </si>
  <si>
    <t>-0.06 (0.7)</t>
  </si>
  <si>
    <t>-0.49 (4e-04)</t>
  </si>
  <si>
    <t>-0.11 (0.4)</t>
  </si>
  <si>
    <t>-0.68 (1e-07)</t>
  </si>
  <si>
    <t>-0.17 (0.3)</t>
  </si>
  <si>
    <t>0.96 (1e-26)</t>
  </si>
  <si>
    <t>-0.082 (0.6)</t>
  </si>
  <si>
    <t>0.73 (4e-09)</t>
  </si>
  <si>
    <t>-0.1 (0.5)</t>
  </si>
  <si>
    <t>0.21 (0.1)</t>
  </si>
  <si>
    <t>0.4 (0.004)</t>
  </si>
  <si>
    <t>-0.3 (0.04)</t>
  </si>
  <si>
    <t>-0.32 (0.02)</t>
  </si>
  <si>
    <t>-0.11 (0.5)</t>
  </si>
  <si>
    <t>0.1 (0.5)</t>
  </si>
  <si>
    <t>-0.21 (0.1)</t>
  </si>
  <si>
    <t>-0.028 (0.8)</t>
  </si>
  <si>
    <t>-0.12 (0.4)</t>
  </si>
  <si>
    <t>-0.03 (0.8)</t>
  </si>
  <si>
    <t>0.69 (5e-08)</t>
  </si>
  <si>
    <t>0.18 (0.2)</t>
  </si>
  <si>
    <t>-0.43 (0.002)</t>
  </si>
  <si>
    <t>-0.26 (0.08)</t>
  </si>
  <si>
    <t>0.4 (0.005)</t>
  </si>
  <si>
    <t>0.0054 (1)</t>
  </si>
  <si>
    <t>0.066 (0.7)</t>
  </si>
  <si>
    <t>0.24 (0.1)</t>
  </si>
  <si>
    <t>-0.39 (0.006)</t>
  </si>
  <si>
    <t>0.3 (0.04)</t>
  </si>
  <si>
    <t>0.02 (0.9)</t>
  </si>
  <si>
    <t>0.087 (0.6)</t>
  </si>
  <si>
    <t>-0.58 (2e-05)</t>
  </si>
  <si>
    <t>0.2 (0.2)</t>
  </si>
  <si>
    <t>0.08 (0.6)</t>
  </si>
  <si>
    <t>0.018 (0.9)</t>
  </si>
  <si>
    <t>-0.33 (0.02)</t>
  </si>
  <si>
    <t>-0.35 (0.01)</t>
  </si>
  <si>
    <t>0.35 (0.02)</t>
  </si>
  <si>
    <t>-0.024 (0.9)</t>
  </si>
  <si>
    <t>0.86 (2e-15)</t>
  </si>
  <si>
    <t>0.14 (0.3)</t>
  </si>
  <si>
    <t>-0.032 (0.8)</t>
  </si>
  <si>
    <t>-0.2 (0.2)</t>
  </si>
  <si>
    <t>0.29 (0.05)</t>
  </si>
  <si>
    <t>0.54 (7e-05)</t>
  </si>
  <si>
    <t>-0.028 (0.9)</t>
  </si>
  <si>
    <t>-0.015 (0.9)</t>
  </si>
  <si>
    <t>0.083 (0.6)</t>
  </si>
  <si>
    <t>0.084 (0.6)</t>
  </si>
  <si>
    <t>-0.067 (0.7)</t>
  </si>
  <si>
    <t>-0.19 (0.2)</t>
  </si>
  <si>
    <t>-0.095 (0.5)</t>
  </si>
  <si>
    <t>0.13 (0.4)</t>
  </si>
  <si>
    <t>0.95 (1e-25)</t>
  </si>
  <si>
    <t>-0.25 (0.09)</t>
  </si>
  <si>
    <t>0.17 (0.3)</t>
  </si>
  <si>
    <t>-0.071 (0.6)</t>
  </si>
  <si>
    <t>-0.069 (0.6)</t>
  </si>
  <si>
    <t>-0.01 (0.9)</t>
  </si>
  <si>
    <t>0.061 (0.7)</t>
  </si>
  <si>
    <t>0.44 (0.002)</t>
  </si>
  <si>
    <t>-0.026 (0.9)</t>
  </si>
  <si>
    <t>0.27 (0.06)</t>
  </si>
  <si>
    <t>0.91 (5e-19)</t>
  </si>
  <si>
    <t>0.52 (1e-04)</t>
  </si>
  <si>
    <t>0.12 (0.4)</t>
  </si>
  <si>
    <t>0.6 (6e-06)</t>
  </si>
  <si>
    <t>0.032 (0.8)</t>
  </si>
  <si>
    <t>-0.091 (0.5)</t>
  </si>
  <si>
    <t>0.033 (0.8)</t>
  </si>
  <si>
    <t>-0.076 (0.6)</t>
  </si>
  <si>
    <t>0.43 (0.002)</t>
  </si>
  <si>
    <t>0.57 (3e-05)</t>
  </si>
  <si>
    <t>0.36 (0.01)</t>
  </si>
  <si>
    <t>-0.047 (0.8)</t>
  </si>
  <si>
    <t>0.027 (0.9)</t>
  </si>
  <si>
    <t>0.078 (0.6)</t>
  </si>
  <si>
    <t>-0.081 (0.6)</t>
  </si>
  <si>
    <t>-0.18 (0.2)</t>
  </si>
  <si>
    <t>0.14 (0.4)</t>
  </si>
  <si>
    <t>0.41 (0.004)</t>
  </si>
  <si>
    <t>-0.019 (0.9)</t>
  </si>
  <si>
    <t>0.42 (0.003)</t>
  </si>
  <si>
    <t>-0.36 (0.01)</t>
  </si>
  <si>
    <t>0.34 (0.02)</t>
  </si>
  <si>
    <t>-0.35 (0.02)</t>
  </si>
  <si>
    <t>-0.34 (0.02)</t>
  </si>
  <si>
    <t>-0.38 (0.007)</t>
  </si>
  <si>
    <t>0.63 (2e-06)</t>
  </si>
  <si>
    <t>-0.38 (0.008)</t>
  </si>
  <si>
    <t>0.017 (0.9)</t>
  </si>
  <si>
    <t>0.17 (0.2)</t>
  </si>
  <si>
    <t>0.54 (8e-05)</t>
  </si>
  <si>
    <t>-0.48 (6e-04)</t>
  </si>
  <si>
    <t>-0.075 (0.6)</t>
  </si>
  <si>
    <t>-0.0016 (1)</t>
  </si>
  <si>
    <t>-0.28 (0.05)</t>
  </si>
  <si>
    <t>-0.086 (0.6)</t>
  </si>
  <si>
    <t>0.67 (2e-07)</t>
  </si>
  <si>
    <t>-0.073 (0.6)</t>
  </si>
  <si>
    <t>-0.53 (1e-04)</t>
  </si>
  <si>
    <t>0.071 (0.6)</t>
  </si>
  <si>
    <t>0.21 (0.2)</t>
  </si>
  <si>
    <t>-0.047 (0.7)</t>
  </si>
  <si>
    <t>0.03 (0.8)</t>
  </si>
  <si>
    <t>0.0062 (1)</t>
  </si>
  <si>
    <t>0.41 (0.003)</t>
  </si>
  <si>
    <t>0.52 (2e-04)</t>
  </si>
  <si>
    <t>-0.66 (4e-07)</t>
  </si>
  <si>
    <t>-0.52 (1e-04)</t>
  </si>
  <si>
    <t>-0.063 (0.7)</t>
  </si>
  <si>
    <t>0.35 (0.01)</t>
  </si>
  <si>
    <t>-0.26 (0.07)</t>
  </si>
  <si>
    <t>-0.44 (0.002)</t>
  </si>
  <si>
    <t>0.62 (3e-06)</t>
  </si>
  <si>
    <t>0.011 (0.9)</t>
  </si>
  <si>
    <t>0.099 (0.5)</t>
  </si>
  <si>
    <t>0.32 (0.02)</t>
  </si>
  <si>
    <t>-0.51 (2e-04)</t>
  </si>
  <si>
    <t>-0.27 (0.06)</t>
  </si>
  <si>
    <t>0.33 (0.02)</t>
  </si>
  <si>
    <t>0.95 (5e-24)</t>
  </si>
  <si>
    <t>0.075 (0.6)</t>
  </si>
  <si>
    <t>0.46 (9e-04)</t>
  </si>
  <si>
    <t>0.042 (0.8)</t>
  </si>
  <si>
    <t>0.71 (2e-08)</t>
  </si>
  <si>
    <t>-0.54 (8e-05)</t>
  </si>
  <si>
    <t>-0.56 (3e-05)</t>
  </si>
  <si>
    <t>0.085 (0.6)</t>
  </si>
  <si>
    <t>-0.0019 (1)</t>
  </si>
  <si>
    <t>0.68 (1e-07)</t>
  </si>
  <si>
    <t>-0.37 (0.009)</t>
  </si>
  <si>
    <t>-0.0088 (1)</t>
  </si>
  <si>
    <t>0.69 (4e-08)</t>
  </si>
  <si>
    <t>0.5 (3e-04)</t>
  </si>
  <si>
    <t>0.0034 (1)</t>
  </si>
  <si>
    <t>0.6 (7e-06)</t>
  </si>
  <si>
    <t>0.093 (0.5)</t>
  </si>
  <si>
    <t>-0.062 (0.7)</t>
  </si>
  <si>
    <t>-1 (0)</t>
  </si>
  <si>
    <t>0.47 (8e-04)</t>
  </si>
  <si>
    <t>0.11 (0.4)</t>
  </si>
  <si>
    <t>-0.088 (0.5)</t>
  </si>
  <si>
    <t>-5.2e-05 (1)</t>
  </si>
  <si>
    <t>0.012 (0.9)</t>
  </si>
  <si>
    <t>-0.025 (0.9)</t>
  </si>
  <si>
    <t>0.88 (2e-16)</t>
  </si>
  <si>
    <t>-0.39 (0.007)</t>
  </si>
  <si>
    <t>-0.014 (0.9)</t>
  </si>
  <si>
    <t>-0.0068 (1)</t>
  </si>
  <si>
    <t>0.61 (3e-06)</t>
  </si>
  <si>
    <t>0.64 (1e-06)</t>
  </si>
  <si>
    <t>-0.039 (0.8)</t>
  </si>
  <si>
    <t>0.076 (0.6)</t>
  </si>
  <si>
    <t>0.19 (0.2)</t>
  </si>
  <si>
    <t>-0.75 (6e-10)</t>
  </si>
  <si>
    <t>0.93 (7e-22)</t>
  </si>
  <si>
    <t>0.82 (1e-12)</t>
  </si>
  <si>
    <t>0.93 (1e-21)</t>
  </si>
  <si>
    <t>0.65 (5e-07)</t>
  </si>
  <si>
    <t>-0.055 (0.7)</t>
  </si>
  <si>
    <t>0.37 (0.01)</t>
  </si>
  <si>
    <t>-0.41 (0.004)</t>
  </si>
  <si>
    <t>-0.044 (0.8)</t>
  </si>
  <si>
    <t>0.46 (0.001)</t>
  </si>
  <si>
    <t>0.7 (3e-08)</t>
  </si>
  <si>
    <t>-0.052 (0.7)</t>
  </si>
  <si>
    <t>0.074 (0.6)</t>
  </si>
  <si>
    <t>-0.068 (0.6)</t>
  </si>
  <si>
    <t>0.69 (8e-08)</t>
  </si>
  <si>
    <t>-0.092 (0.5)</t>
  </si>
  <si>
    <t>0.051 (0.7)</t>
  </si>
  <si>
    <t>0.76 (5e-10)</t>
  </si>
  <si>
    <t>0.53 (1e-04)</t>
  </si>
  <si>
    <t>-0.016 (0.9)</t>
  </si>
  <si>
    <t>0.93 (5e-22)</t>
  </si>
  <si>
    <t>0.095 (0.5)</t>
  </si>
  <si>
    <t>-0.96 (7e-28)</t>
  </si>
  <si>
    <t>-0.79 (3e-11)</t>
  </si>
  <si>
    <t>-0.059 (0.7)</t>
  </si>
  <si>
    <t>-0.008 (1)</t>
  </si>
  <si>
    <t>0.097 (0.5)</t>
  </si>
  <si>
    <t>-0.041 (0.8)</t>
  </si>
  <si>
    <t>-0.087 (0.6)</t>
  </si>
  <si>
    <t>-0.0051 (1)</t>
  </si>
  <si>
    <t>1 (0)</t>
  </si>
  <si>
    <t>-0.099 (0.5)</t>
  </si>
  <si>
    <t>-0.28 (0.06)</t>
  </si>
  <si>
    <t>-0.054 (0.7)</t>
  </si>
  <si>
    <t>0.45 (0.001)</t>
  </si>
  <si>
    <t>-0.56 (4e-05)</t>
  </si>
  <si>
    <t>-0.46 (0.001)</t>
  </si>
  <si>
    <t>-0.52 (2e-04)</t>
  </si>
  <si>
    <t>0.83 (3e-13)</t>
  </si>
  <si>
    <t>-0.79 (2e-11)</t>
  </si>
  <si>
    <t>-0.036 (0.8)</t>
  </si>
  <si>
    <t>0.091 (0.5)</t>
  </si>
  <si>
    <t>-0.45 (0.001)</t>
  </si>
  <si>
    <t>-0.049 (0.7)</t>
  </si>
  <si>
    <t>0.077 (0.6)</t>
  </si>
  <si>
    <t>1 (7.99991093746146e-320)</t>
  </si>
  <si>
    <t>-0.0074 (1)</t>
  </si>
  <si>
    <t>0.49 (5e-04)</t>
  </si>
  <si>
    <t>-0.48 (5e-04)</t>
  </si>
  <si>
    <t>-0.47 (7e-04)</t>
  </si>
  <si>
    <t>0.15 (0.3)</t>
  </si>
  <si>
    <t>0.063 (0.7)</t>
  </si>
  <si>
    <t>0.74 (2e-09)</t>
  </si>
  <si>
    <t>-0.079 (0.6)</t>
  </si>
  <si>
    <t>0.065 (0.7)</t>
  </si>
  <si>
    <t>-0.47 (8e-04)</t>
  </si>
  <si>
    <t>0.26 (0.07)</t>
  </si>
  <si>
    <t>-0.098 (0.5)</t>
  </si>
  <si>
    <t>-0.99 (1e-45)</t>
  </si>
  <si>
    <t>0.88 (1e-16)</t>
  </si>
  <si>
    <t>-0.077 (0.6)</t>
  </si>
  <si>
    <t>0.54 (6e-05)</t>
  </si>
  <si>
    <t>-0.0041 (1)</t>
  </si>
  <si>
    <t>0.39 (0.005)</t>
  </si>
  <si>
    <t>-0.085 (0.6)</t>
  </si>
  <si>
    <t>0.71 (1e-08)</t>
  </si>
  <si>
    <t>0.056 (0.7)</t>
  </si>
  <si>
    <t>0.028 (0.9)</t>
  </si>
  <si>
    <t>0.27 (0.07)</t>
  </si>
  <si>
    <t>-0.037 (0.8)</t>
  </si>
  <si>
    <t>0.07 (0.6)</t>
  </si>
  <si>
    <t>-0.034 (0.8)</t>
  </si>
  <si>
    <t>-0.9 (7e-18)</t>
  </si>
  <si>
    <t>0.66 (4e-07)</t>
  </si>
  <si>
    <t>0.77 (2e-10)</t>
  </si>
  <si>
    <t>0.16 (0.3)</t>
  </si>
  <si>
    <t>0.93 (4e-21)</t>
  </si>
  <si>
    <t>0.09 (0.5)</t>
  </si>
  <si>
    <t>0.92 (4e-20)</t>
  </si>
  <si>
    <t>0.59 (1e-05)</t>
  </si>
  <si>
    <t>-0.089 (0.5)</t>
  </si>
  <si>
    <t>-0.08 (0.6)</t>
  </si>
  <si>
    <t>-0.053 (0.7)</t>
  </si>
  <si>
    <t>-0.86 (4e-15)</t>
  </si>
  <si>
    <t>-0.066 (0.7)</t>
  </si>
  <si>
    <t>-0.81 (3e-12)</t>
  </si>
  <si>
    <t>-0.048 (0.7)</t>
  </si>
  <si>
    <t>-0.96 (1e-27)</t>
  </si>
  <si>
    <t>0.89 (7e-17)</t>
  </si>
  <si>
    <t>0.37 (0.009)</t>
  </si>
  <si>
    <t>0.56 (4e-05)</t>
  </si>
  <si>
    <t>-0.75 (9e-10)</t>
  </si>
  <si>
    <t>-0.078 (0.6)</t>
  </si>
  <si>
    <t>0.64 (9e-07)</t>
  </si>
  <si>
    <t>-0.093 (0.5)</t>
  </si>
  <si>
    <t>-0.41 (0.003)</t>
  </si>
  <si>
    <t>0.77 (1e-10)</t>
  </si>
  <si>
    <t>0.91 (1e-19)</t>
  </si>
  <si>
    <t>0.028 (0.8)</t>
  </si>
  <si>
    <t>-0.011 (0.9)</t>
  </si>
  <si>
    <t>-0.00051 (1)</t>
  </si>
  <si>
    <t>0.89 (2e-17)</t>
  </si>
  <si>
    <t>0.019 (0.9)</t>
  </si>
  <si>
    <t>0.044 (0.8)</t>
  </si>
  <si>
    <t>-0.0042 (1)</t>
  </si>
  <si>
    <t>-0.61 (5e-06)</t>
  </si>
  <si>
    <t>-0.5 (3e-04)</t>
  </si>
  <si>
    <t>0.48 (5e-04)</t>
  </si>
  <si>
    <t>0.0012 (1)</t>
  </si>
  <si>
    <t>0.037 (0.8)</t>
  </si>
  <si>
    <t>0.92 (2e-20)</t>
  </si>
  <si>
    <t>-0.058 (0.7)</t>
  </si>
  <si>
    <t>0.8 (7e-12)</t>
  </si>
  <si>
    <t>0.91 (2e-19)</t>
  </si>
  <si>
    <t>-0.73 (5e-09)</t>
  </si>
  <si>
    <t>0.48 (6e-04)</t>
  </si>
  <si>
    <t>-0.55 (6e-05)</t>
  </si>
  <si>
    <t>-0.42 (0.003)</t>
  </si>
  <si>
    <t>0.059 (0.7)</t>
  </si>
  <si>
    <t>-0.89 (2e-17)</t>
  </si>
  <si>
    <t>0.97 (1e-28)</t>
  </si>
  <si>
    <t>-0.096 (0.5)</t>
  </si>
  <si>
    <t>-0.99 (8e-42)</t>
  </si>
  <si>
    <t>-0.93 (6e-21)</t>
  </si>
  <si>
    <t>-0.088 (0.6)</t>
  </si>
  <si>
    <t>0.55 (5e-05)</t>
  </si>
  <si>
    <t>-0.083 (0.6)</t>
  </si>
  <si>
    <t>-0.00074 (1)</t>
  </si>
  <si>
    <t>-0.029 (0.8)</t>
  </si>
  <si>
    <t>0.61 (4e-06)</t>
  </si>
  <si>
    <t>-0.0058 (1)</t>
  </si>
  <si>
    <t>0.034 (0.8)</t>
  </si>
  <si>
    <t>0.023 (0.9)</t>
  </si>
  <si>
    <t>0.096 (0.5)</t>
  </si>
  <si>
    <t>0.99 (1e-37)</t>
  </si>
  <si>
    <t>0.086 (0.6)</t>
  </si>
  <si>
    <t>0.28 (0.05)</t>
  </si>
  <si>
    <t>0.93 (8e-22)</t>
  </si>
  <si>
    <t>0.016 (0.9)</t>
  </si>
  <si>
    <t>0.0052 (1)</t>
  </si>
  <si>
    <t>-0.46 (9e-04)</t>
  </si>
  <si>
    <t>1 (6e-77)</t>
  </si>
  <si>
    <t>0.064 (0.7)</t>
  </si>
  <si>
    <t>-0.92 (1e-20)</t>
  </si>
  <si>
    <t>-0.0028 (1)</t>
  </si>
  <si>
    <t>-0.92 (2e-20)</t>
  </si>
  <si>
    <t>-0.045 (0.8)</t>
  </si>
  <si>
    <t>-0.0072 (1)</t>
  </si>
  <si>
    <t>0.039 (0.8)</t>
  </si>
  <si>
    <t>-0.017 (0.9)</t>
  </si>
  <si>
    <t>-0.73 (3e-09)</t>
  </si>
  <si>
    <t>-0.64 (9e-07)</t>
  </si>
  <si>
    <t>-0.064 (0.7)</t>
  </si>
  <si>
    <t>0.031 (0.8)</t>
  </si>
  <si>
    <t>0.59 (9e-06)</t>
  </si>
  <si>
    <t>-0.031 (0.8)</t>
  </si>
  <si>
    <t>0.062 (0.7)</t>
  </si>
  <si>
    <t>-0.7 (2e-08)</t>
  </si>
  <si>
    <t>0.57 (2e-05)</t>
  </si>
  <si>
    <t>-0.0078 (1)</t>
  </si>
  <si>
    <t>0.021 (0.9)</t>
  </si>
  <si>
    <t>-0.003 (1)</t>
  </si>
  <si>
    <t>0.067 (0.7)</t>
  </si>
  <si>
    <t>1 (2e-102)</t>
  </si>
  <si>
    <t>0.56 (3e-05)</t>
  </si>
  <si>
    <t>0.72 (6e-09)</t>
  </si>
  <si>
    <t>-0.71 (2e-08)</t>
  </si>
  <si>
    <t>0.00085 (1)</t>
  </si>
  <si>
    <t>0.69 (6e-08)</t>
  </si>
  <si>
    <t>0.048 (0.7)</t>
  </si>
  <si>
    <t>-0.62 (3e-06)</t>
  </si>
  <si>
    <t>0.013 (0.9)</t>
  </si>
  <si>
    <t>-0.77 (1e-10)</t>
  </si>
  <si>
    <t>-0.76 (3e-10)</t>
  </si>
  <si>
    <t>-0.084 (0.6)</t>
  </si>
  <si>
    <t>0.73 (3e-09)</t>
  </si>
  <si>
    <t>-0.66 (3e-07)</t>
  </si>
  <si>
    <t>-0.75 (7e-10)</t>
  </si>
  <si>
    <t>-0.061 (0.7)</t>
  </si>
  <si>
    <t>0.91 (4e-19)</t>
  </si>
  <si>
    <t>-0.9 (4e-18)</t>
  </si>
  <si>
    <t>-0.002 (1)</t>
  </si>
  <si>
    <t>-0.7 (3e-08)</t>
  </si>
  <si>
    <t>0.81 (3e-12)</t>
  </si>
  <si>
    <t>0.78 (5e-11)</t>
  </si>
  <si>
    <t>-0.95 (4e-25)</t>
  </si>
  <si>
    <t>-0.61 (3e-06)</t>
  </si>
  <si>
    <t>0.51 (3e-04)</t>
  </si>
  <si>
    <t>0.75 (7e-10)</t>
  </si>
  <si>
    <t>0.081 (0.6)</t>
  </si>
  <si>
    <t>-0.046 (0.8)</t>
  </si>
  <si>
    <t>0.053 (0.7)</t>
  </si>
  <si>
    <t>-0.0085 (1)</t>
  </si>
  <si>
    <t>0.53 (9e-05)</t>
  </si>
  <si>
    <t>0.75 (8e-10)</t>
  </si>
  <si>
    <t>-0.022 (0.9)</t>
  </si>
  <si>
    <t>-0.0065 (1)</t>
  </si>
  <si>
    <t>0.092 (0.5)</t>
  </si>
  <si>
    <t>0.84 (1e-13)</t>
  </si>
  <si>
    <t>-0.027 (0.9)</t>
  </si>
  <si>
    <t>0.05 (0.7)</t>
  </si>
  <si>
    <t>-0.02 (0.9)</t>
  </si>
  <si>
    <t>-0.97 (2e-30)</t>
  </si>
  <si>
    <t>0.01 (0.9)</t>
  </si>
  <si>
    <t>0.38 (0.008)</t>
  </si>
  <si>
    <t>0.094 (0.5)</t>
  </si>
  <si>
    <t>-0.051 (0.7)</t>
  </si>
  <si>
    <t>0.7 (4e-08)</t>
  </si>
  <si>
    <t>0.76 (2e-10)</t>
  </si>
  <si>
    <t>0.75 (1e-09)</t>
  </si>
  <si>
    <t>-0.0089 (1)</t>
  </si>
  <si>
    <t>-0.065 (0.7)</t>
  </si>
  <si>
    <t>0.047 (0.8)</t>
  </si>
  <si>
    <t>0.024 (0.9)</t>
  </si>
  <si>
    <t>0.022 (0.9)</t>
  </si>
  <si>
    <t>-0.57 (2e-05)</t>
  </si>
  <si>
    <t>0.69 (7e-08)</t>
  </si>
  <si>
    <t>0.39 (0.007)</t>
  </si>
  <si>
    <t>0.96 (3e-28)</t>
  </si>
  <si>
    <t>-0.38 (0.009)</t>
  </si>
  <si>
    <t>-0.67 (2e-07)</t>
  </si>
  <si>
    <t>0.079 (0.6)</t>
  </si>
  <si>
    <t>-0.95 (3e-24)</t>
  </si>
  <si>
    <t>0.94 (2e-22)</t>
  </si>
  <si>
    <t>0.79 (2e-11)</t>
  </si>
  <si>
    <t>-0.93 (1e-21)</t>
  </si>
  <si>
    <t>0.035 (0.8)</t>
  </si>
  <si>
    <t>0.76 (4e-10)</t>
  </si>
  <si>
    <t>TP</t>
  </si>
  <si>
    <t>Alb</t>
  </si>
  <si>
    <t>T-cho</t>
  </si>
  <si>
    <t>STAB</t>
  </si>
  <si>
    <t>SEG</t>
  </si>
  <si>
    <t>WBC</t>
  </si>
  <si>
    <t>RBC</t>
  </si>
  <si>
    <t>Hb</t>
  </si>
  <si>
    <t>Hematocrit</t>
  </si>
  <si>
    <t>MCV</t>
  </si>
  <si>
    <t>MCH</t>
  </si>
  <si>
    <t>MCHC</t>
  </si>
  <si>
    <t>Platelet</t>
  </si>
  <si>
    <t>1,3-Diaminopropane</t>
  </si>
  <si>
    <t>1-Methyl-4-imidazoleacetic acid</t>
  </si>
  <si>
    <t>1-Methylhistamine</t>
  </si>
  <si>
    <t>2'-Deoxycytidine</t>
  </si>
  <si>
    <t>2,4-Diaminobutyric acid</t>
  </si>
  <si>
    <t>2,5-Dihydroxybenzoic acid</t>
  </si>
  <si>
    <t>2-Aminoadipic acid</t>
  </si>
  <si>
    <t>2-Aminobutyric acid</t>
  </si>
  <si>
    <t>2-Aminoethylphosphonic acid</t>
  </si>
  <si>
    <t>2-Hydroxy-4-methylvaleric acid</t>
  </si>
  <si>
    <t>2-Hydroxybutyric acid</t>
  </si>
  <si>
    <t>2-Hydroxyglutaric acid</t>
  </si>
  <si>
    <t>2-Isopropylmalic acid</t>
  </si>
  <si>
    <t>2-Methylserine</t>
  </si>
  <si>
    <t>2-Oxoglutaric acid</t>
  </si>
  <si>
    <t>2-Phenylethylamine</t>
  </si>
  <si>
    <t>3'-AMP</t>
  </si>
  <si>
    <t>3-(4-Hydroxyphenyl)propionic acid</t>
  </si>
  <si>
    <t>3-Aminobutyric acid</t>
  </si>
  <si>
    <t>3-Aminoisobutyric acid</t>
  </si>
  <si>
    <t>3-Aminopropane-1,2-diol</t>
  </si>
  <si>
    <t>3-Hydroxy-3-methylglutaric acid</t>
  </si>
  <si>
    <t>3-Hydroxyanthranilic acid</t>
  </si>
  <si>
    <t>3-Hydroxybutyric acid</t>
  </si>
  <si>
    <t>3-Hydroxypropionic acid</t>
  </si>
  <si>
    <t>3-Phenyllactic acid</t>
  </si>
  <si>
    <t>3-Phenylpropionic acid</t>
  </si>
  <si>
    <t>3-Phosphoglyceric acid</t>
  </si>
  <si>
    <t>3-Ureidopropionic acid</t>
  </si>
  <si>
    <t>4-(?-Acetylaminoethyl)imidazole</t>
  </si>
  <si>
    <t>4-Acetamidobutanoic acid</t>
  </si>
  <si>
    <t>4-Guanidinobutyric acid</t>
  </si>
  <si>
    <t>4-Oxovaleric acid</t>
  </si>
  <si>
    <t>4-Pyridoxic acid</t>
  </si>
  <si>
    <t>5-Amino-4-oxovaleric acid</t>
  </si>
  <si>
    <t>5-Aminovaleric acid</t>
  </si>
  <si>
    <t>5-Hydroxylysine</t>
  </si>
  <si>
    <t>5-Methylcytosine</t>
  </si>
  <si>
    <t>5-Oxoproline</t>
  </si>
  <si>
    <t>6-Aminohexanoic acid</t>
  </si>
  <si>
    <t>7-Methylguanine</t>
  </si>
  <si>
    <t>Adenine</t>
  </si>
  <si>
    <t>Adenosine</t>
  </si>
  <si>
    <t>ADMA</t>
  </si>
  <si>
    <t>ADP-ribose</t>
  </si>
  <si>
    <t>Agmatine</t>
  </si>
  <si>
    <t>Ala</t>
  </si>
  <si>
    <t>Ala-Ala</t>
  </si>
  <si>
    <t>Allantoic acid</t>
  </si>
  <si>
    <t>Allantoin</t>
  </si>
  <si>
    <t>AMP</t>
  </si>
  <si>
    <t>Anserine_divalent</t>
  </si>
  <si>
    <t>Arg</t>
  </si>
  <si>
    <t>Ascorbate 2-sulfate</t>
  </si>
  <si>
    <t>Asn</t>
  </si>
  <si>
    <t>Asp</t>
  </si>
  <si>
    <t>Azelaic acid</t>
  </si>
  <si>
    <t>Betaine</t>
  </si>
  <si>
    <t>Betaine aldehyde_+H2O</t>
  </si>
  <si>
    <t>Butyrylcarnitine</t>
  </si>
  <si>
    <t>Cadaverine</t>
  </si>
  <si>
    <t>Carboxymethyllysine</t>
  </si>
  <si>
    <t>Carnitine</t>
  </si>
  <si>
    <t>Carnosine</t>
  </si>
  <si>
    <t>Choline</t>
  </si>
  <si>
    <t>cis-4-Hydroxyproline</t>
  </si>
  <si>
    <t>Citramalic acid</t>
  </si>
  <si>
    <t>Citric acid</t>
  </si>
  <si>
    <t>Citrulline</t>
  </si>
  <si>
    <t>Creatine</t>
  </si>
  <si>
    <t>Creatinine</t>
  </si>
  <si>
    <t>Cys</t>
  </si>
  <si>
    <t>Cystathionine</t>
  </si>
  <si>
    <t>Cysteic acid</t>
  </si>
  <si>
    <t>Cystine</t>
  </si>
  <si>
    <t>Cytidine</t>
  </si>
  <si>
    <t>Cytosine</t>
  </si>
  <si>
    <t>Decanoic acid</t>
  </si>
  <si>
    <t>Dihydroxyacetone phosphate</t>
  </si>
  <si>
    <t>dTMP</t>
  </si>
  <si>
    <t>Ectoine</t>
  </si>
  <si>
    <t>Ethanolamine</t>
  </si>
  <si>
    <t>Ethanolamine phosphate</t>
  </si>
  <si>
    <t>Fructose 6-phosphate</t>
  </si>
  <si>
    <t>Fumaric acid</t>
  </si>
  <si>
    <t>GABA</t>
  </si>
  <si>
    <t>Gln</t>
  </si>
  <si>
    <t>Glu</t>
  </si>
  <si>
    <t>Glu-Glu</t>
  </si>
  <si>
    <t>Gluconic acid</t>
  </si>
  <si>
    <t>Glucosamine 6-phosphate</t>
  </si>
  <si>
    <t>Glucose 1-phosphate</t>
  </si>
  <si>
    <t>Glucose 6-phosphate</t>
  </si>
  <si>
    <t>Glutaric acid</t>
  </si>
  <si>
    <t>Glutathione (GSH)</t>
  </si>
  <si>
    <t>Gly</t>
  </si>
  <si>
    <t>Gly-Asp</t>
  </si>
  <si>
    <t>Gly-Gly</t>
  </si>
  <si>
    <t>Glyceric acid</t>
  </si>
  <si>
    <t>Glycerol 3-phosphate</t>
  </si>
  <si>
    <t>Glycerophosphocholine</t>
  </si>
  <si>
    <t>Glycolic acid</t>
  </si>
  <si>
    <t>Guanidinosuccinic acid</t>
  </si>
  <si>
    <t>Guanidoacetic acid</t>
  </si>
  <si>
    <t>Guanine</t>
  </si>
  <si>
    <t>Guanosine</t>
  </si>
  <si>
    <t>Heptanoic acid</t>
  </si>
  <si>
    <t>Hippuric acid</t>
  </si>
  <si>
    <t>His</t>
  </si>
  <si>
    <t>Histamine</t>
  </si>
  <si>
    <t>Histidinol</t>
  </si>
  <si>
    <t>Homocitrulline</t>
  </si>
  <si>
    <t>Homocysteine</t>
  </si>
  <si>
    <t>Homoserine</t>
  </si>
  <si>
    <t>Homovanillic acid</t>
  </si>
  <si>
    <t>Hydroxyproline</t>
  </si>
  <si>
    <t>Hypotaurine</t>
  </si>
  <si>
    <t>Hypoxanthine</t>
  </si>
  <si>
    <t>Ile</t>
  </si>
  <si>
    <t>Imidazole-4-acetic acid</t>
  </si>
  <si>
    <t>Imidazolelactic acid</t>
  </si>
  <si>
    <t>Indole-3-acetic acid</t>
  </si>
  <si>
    <t>Inosine</t>
  </si>
  <si>
    <t>Isethionic acid</t>
  </si>
  <si>
    <t>Isoamylamine</t>
  </si>
  <si>
    <t>Isobutylamine</t>
  </si>
  <si>
    <t>Isobutyrylcarnitine</t>
  </si>
  <si>
    <t>Isoglutamic acid</t>
  </si>
  <si>
    <t>Kynurenic acid</t>
  </si>
  <si>
    <t>Kynurenine</t>
  </si>
  <si>
    <t>Lactic acid</t>
  </si>
  <si>
    <t>Leu</t>
  </si>
  <si>
    <t>Leu-Leu-Tyr</t>
  </si>
  <si>
    <t>Lys</t>
  </si>
  <si>
    <t>m-Hydroxybenzoic acid</t>
  </si>
  <si>
    <t>Malic acid</t>
  </si>
  <si>
    <t>Met</t>
  </si>
  <si>
    <t>Methionine sulfoxide</t>
  </si>
  <si>
    <t>Mevalolactone</t>
  </si>
  <si>
    <t>Mevalonic acid</t>
  </si>
  <si>
    <t>Mucic acid</t>
  </si>
  <si>
    <t>N,N-Dimethylglycine</t>
  </si>
  <si>
    <t>N-Acetyl-?-alanine</t>
  </si>
  <si>
    <t>N-Acetylalanine</t>
  </si>
  <si>
    <t>N-Acetylasparagine</t>
  </si>
  <si>
    <t>N-Acetylaspartic acid</t>
  </si>
  <si>
    <t>N-Acetylglucosamine</t>
  </si>
  <si>
    <t>N-Acetylglucosamine 1-phosphate</t>
  </si>
  <si>
    <t>N-Acetylglucosamine 6-phosphate</t>
  </si>
  <si>
    <t>N-Acetylglutamic acid</t>
  </si>
  <si>
    <t>N-Acetylglutamine</t>
  </si>
  <si>
    <t>N-Acetylglycine</t>
  </si>
  <si>
    <t>N-Acetylhistidine</t>
  </si>
  <si>
    <t>N-Acetylleucine</t>
  </si>
  <si>
    <t>N-Acetylmethionine</t>
  </si>
  <si>
    <t>N-Acetylneuraminic acid</t>
  </si>
  <si>
    <t>N-Acetylornithine</t>
  </si>
  <si>
    <t>N-Acetylputrescine</t>
  </si>
  <si>
    <t>N-Glycolylneuraminic acid</t>
  </si>
  <si>
    <t>N-Methylalanine</t>
  </si>
  <si>
    <t>N-Methylglutamic acid</t>
  </si>
  <si>
    <t>N-Methylproline</t>
  </si>
  <si>
    <t>N1,N8-Diacetylspermidine</t>
  </si>
  <si>
    <t>N1-Acetylspermidine</t>
  </si>
  <si>
    <t>N1-Acetylspermine</t>
  </si>
  <si>
    <t>N6,N6,N6-Trimethyllysine</t>
  </si>
  <si>
    <t>N6-Acetyllysine</t>
  </si>
  <si>
    <t>N6-Methyllysine</t>
  </si>
  <si>
    <t>N8-Acetylspermidine</t>
  </si>
  <si>
    <t>NAD+</t>
  </si>
  <si>
    <t>Nicotinamide</t>
  </si>
  <si>
    <t>Nicotinic acid</t>
  </si>
  <si>
    <t>NMN</t>
  </si>
  <si>
    <t>N?-Methylarginine</t>
  </si>
  <si>
    <t>O-Acetylcarnitine</t>
  </si>
  <si>
    <t>O-Acetylserine</t>
  </si>
  <si>
    <t>Ornithine</t>
  </si>
  <si>
    <t>Orotic acid</t>
  </si>
  <si>
    <t>Oxamic acid</t>
  </si>
  <si>
    <t>p-Aminobenzoic acid</t>
  </si>
  <si>
    <t>p-Anisic acid</t>
  </si>
  <si>
    <t>p-Hydroxybenzoic acid</t>
  </si>
  <si>
    <t>p-Hydroxyphenylacetic acid</t>
  </si>
  <si>
    <t>Pantothenic acid</t>
  </si>
  <si>
    <t>Pelargonic acid</t>
  </si>
  <si>
    <t>Phe</t>
  </si>
  <si>
    <t>Phenaceturic acid</t>
  </si>
  <si>
    <t>Phosphorylcholine</t>
  </si>
  <si>
    <t>Pipecolic acid</t>
  </si>
  <si>
    <t>Piperidine</t>
  </si>
  <si>
    <t>Pro</t>
  </si>
  <si>
    <t>Propionic acid</t>
  </si>
  <si>
    <t>Putrescine</t>
  </si>
  <si>
    <t>Pyridoxal</t>
  </si>
  <si>
    <t>Pyridoxamine</t>
  </si>
  <si>
    <t>Pyridoxamine 5'-phosphate</t>
  </si>
  <si>
    <t>Pyridoxine</t>
  </si>
  <si>
    <t>Pyruvic acid</t>
  </si>
  <si>
    <t>Quinic acid</t>
  </si>
  <si>
    <t>Quinolinic acid</t>
  </si>
  <si>
    <t>Riboflavin</t>
  </si>
  <si>
    <t>Ribose 5-phosphate</t>
  </si>
  <si>
    <t>Ribulose 5-phosphate</t>
  </si>
  <si>
    <t>S-Adenosylmethionine</t>
  </si>
  <si>
    <t>S-Methylcysteine</t>
  </si>
  <si>
    <t>Saccharopine</t>
  </si>
  <si>
    <t>Sarcosine</t>
  </si>
  <si>
    <t>SDMA</t>
  </si>
  <si>
    <t>Sebacic acid</t>
  </si>
  <si>
    <t>Sedoheptulose 7-phosphate</t>
  </si>
  <si>
    <t>Ser</t>
  </si>
  <si>
    <t>Ser-Glu</t>
  </si>
  <si>
    <t>Spermidine</t>
  </si>
  <si>
    <t>Spermine</t>
  </si>
  <si>
    <t>Stachydrine</t>
  </si>
  <si>
    <t>Succinic acid</t>
  </si>
  <si>
    <t>Taurine</t>
  </si>
  <si>
    <t>Thiamine</t>
  </si>
  <si>
    <t>Thiaproline</t>
  </si>
  <si>
    <t>Thr</t>
  </si>
  <si>
    <t>threo-?-Methylaspartic acid</t>
  </si>
  <si>
    <t>Threonic acid</t>
  </si>
  <si>
    <t>Thymidine</t>
  </si>
  <si>
    <t>Thymine</t>
  </si>
  <si>
    <t>Trigonelline</t>
  </si>
  <si>
    <t>Trimethylamine</t>
  </si>
  <si>
    <t>Trp</t>
  </si>
  <si>
    <t>Tyr</t>
  </si>
  <si>
    <t>Tyramine</t>
  </si>
  <si>
    <t>UMP</t>
  </si>
  <si>
    <t>Uracil</t>
  </si>
  <si>
    <t>Uric acid</t>
  </si>
  <si>
    <t>Uridine</t>
  </si>
  <si>
    <t>Urocanic acid</t>
  </si>
  <si>
    <t>Val</t>
  </si>
  <si>
    <t>Valeric acid</t>
  </si>
  <si>
    <t>Xanthine</t>
  </si>
  <si>
    <t>IgA</t>
  </si>
  <si>
    <t>IgG</t>
  </si>
  <si>
    <t>IgM</t>
  </si>
  <si>
    <t>Module</t>
  </si>
  <si>
    <t>MEblue</t>
  </si>
  <si>
    <t>MEgreen</t>
  </si>
  <si>
    <t>MEyellow</t>
  </si>
  <si>
    <t>MEbrown</t>
  </si>
  <si>
    <t>MEturquiose</t>
  </si>
  <si>
    <t>MEgrey</t>
  </si>
  <si>
    <t>γ-Tyr</t>
  </si>
  <si>
    <t>γ-Ala</t>
  </si>
  <si>
    <t>Trait</t>
  </si>
  <si>
    <t>Module_Trait Relationships</t>
  </si>
  <si>
    <t>γ-Butyrobetaine</t>
  </si>
  <si>
    <r>
      <rPr>
        <sz val="11"/>
        <color theme="1"/>
        <rFont val="Calibri"/>
        <family val="2"/>
      </rPr>
      <t>γ</t>
    </r>
    <r>
      <rPr>
        <sz val="9.35"/>
        <color theme="1"/>
        <rFont val="Arial"/>
        <family val="2"/>
      </rPr>
      <t>-</t>
    </r>
    <r>
      <rPr>
        <sz val="11"/>
        <color theme="1"/>
        <rFont val="Arial"/>
        <family val="2"/>
      </rPr>
      <t>G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游ゴシック"/>
      <family val="2"/>
      <scheme val="minor"/>
    </font>
    <font>
      <sz val="6"/>
      <color theme="1"/>
      <name val="游ゴシック"/>
      <family val="2"/>
      <scheme val="minor"/>
    </font>
    <font>
      <sz val="11"/>
      <color theme="1"/>
      <name val="Arial"/>
      <family val="2"/>
    </font>
    <font>
      <sz val="6"/>
      <color theme="1"/>
      <name val="Arial"/>
      <family val="2"/>
    </font>
    <font>
      <sz val="8"/>
      <color theme="1"/>
      <name val="Arial"/>
      <family val="2"/>
    </font>
    <font>
      <b/>
      <sz val="11"/>
      <color theme="1"/>
      <name val="Arial"/>
      <family val="2"/>
    </font>
    <font>
      <b/>
      <sz val="20"/>
      <color theme="1"/>
      <name val="Arial"/>
      <family val="2"/>
    </font>
    <font>
      <b/>
      <sz val="16"/>
      <color theme="1"/>
      <name val="Arial"/>
      <family val="2"/>
    </font>
    <font>
      <b/>
      <sz val="18"/>
      <color theme="1"/>
      <name val="Arial"/>
      <family val="2"/>
    </font>
    <font>
      <sz val="11"/>
      <color theme="1"/>
      <name val="Calibri"/>
      <family val="2"/>
    </font>
    <font>
      <sz val="9.35"/>
      <color theme="1"/>
      <name val="Arial"/>
      <family val="2"/>
    </font>
    <font>
      <sz val="6"/>
      <name val="游ゴシック"/>
      <family val="3"/>
      <charset val="128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5" tint="-0.49998474074526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wrapText="1"/>
    </xf>
    <xf numFmtId="0" fontId="1" fillId="2" borderId="0" xfId="0" applyFont="1" applyFill="1" applyAlignment="1">
      <alignment wrapText="1"/>
    </xf>
    <xf numFmtId="0" fontId="1" fillId="0" borderId="0" xfId="0" applyFont="1" applyFill="1" applyAlignment="1">
      <alignment wrapText="1"/>
    </xf>
    <xf numFmtId="0" fontId="2" fillId="0" borderId="0" xfId="0" applyFont="1"/>
    <xf numFmtId="0" fontId="3" fillId="0" borderId="0" xfId="0" applyFont="1" applyAlignment="1">
      <alignment wrapText="1"/>
    </xf>
    <xf numFmtId="0" fontId="3" fillId="0" borderId="0" xfId="0" applyFont="1" applyFill="1" applyAlignment="1">
      <alignment wrapText="1"/>
    </xf>
    <xf numFmtId="0" fontId="4" fillId="6" borderId="0" xfId="0" applyFont="1" applyFill="1"/>
    <xf numFmtId="0" fontId="4" fillId="3" borderId="0" xfId="0" applyFont="1" applyFill="1"/>
    <xf numFmtId="0" fontId="4" fillId="2" borderId="0" xfId="0" applyFont="1" applyFill="1"/>
    <xf numFmtId="0" fontId="4" fillId="7" borderId="0" xfId="0" applyFont="1" applyFill="1"/>
    <xf numFmtId="0" fontId="4" fillId="4" borderId="0" xfId="0" applyFont="1" applyFill="1"/>
    <xf numFmtId="0" fontId="4" fillId="5" borderId="0" xfId="0" applyFont="1" applyFill="1"/>
    <xf numFmtId="0" fontId="2" fillId="0" borderId="0" xfId="0" applyFont="1" applyAlignment="1">
      <alignment horizontal="left" vertical="top" textRotation="180"/>
    </xf>
    <xf numFmtId="0" fontId="2" fillId="0" borderId="0" xfId="0" applyFont="1" applyAlignment="1">
      <alignment vertical="top"/>
    </xf>
    <xf numFmtId="0" fontId="2" fillId="0" borderId="0" xfId="0" applyFont="1" applyAlignment="1">
      <alignment vertical="top" textRotation="180"/>
    </xf>
    <xf numFmtId="0" fontId="5" fillId="0" borderId="0" xfId="0" applyFont="1" applyAlignment="1">
      <alignment horizontal="right" vertical="center"/>
    </xf>
    <xf numFmtId="0" fontId="3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6E0A5-6D99-4EA6-B515-EC8CC93A50D0}">
  <dimension ref="B2:IZ493"/>
  <sheetViews>
    <sheetView tabSelected="1" zoomScale="85" zoomScaleNormal="85" workbookViewId="0">
      <selection activeCell="M20" sqref="M20"/>
    </sheetView>
  </sheetViews>
  <sheetFormatPr defaultRowHeight="18" x14ac:dyDescent="0.55000000000000004"/>
  <cols>
    <col min="2" max="2" width="16.1640625" customWidth="1"/>
    <col min="3" max="3" width="10.25" customWidth="1"/>
    <col min="4" max="9" width="4.75" customWidth="1"/>
    <col min="10" max="103" width="4.75" style="1" customWidth="1"/>
    <col min="104" max="104" width="4.75" style="2" customWidth="1"/>
    <col min="105" max="260" width="4.75" style="1" customWidth="1"/>
  </cols>
  <sheetData>
    <row r="2" spans="2:260" s="4" customFormat="1" ht="34.5" customHeight="1" x14ac:dyDescent="0.3"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21" t="s">
        <v>703</v>
      </c>
      <c r="AP2" s="21"/>
      <c r="AQ2" s="21"/>
      <c r="AR2" s="21"/>
      <c r="AS2" s="21"/>
      <c r="AT2" s="21"/>
      <c r="AU2" s="21"/>
      <c r="AV2" s="21"/>
      <c r="AW2" s="21"/>
      <c r="AX2" s="21"/>
      <c r="AY2" s="21"/>
      <c r="AZ2" s="21"/>
      <c r="BA2" s="21"/>
      <c r="BB2" s="21"/>
      <c r="BC2" s="21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  <c r="CQ2" s="5"/>
      <c r="CR2" s="5"/>
      <c r="CS2" s="5"/>
      <c r="CT2" s="5"/>
      <c r="CU2" s="5"/>
      <c r="CV2" s="5"/>
      <c r="CW2" s="5"/>
      <c r="CX2" s="5"/>
      <c r="CY2" s="5"/>
      <c r="CZ2" s="6"/>
      <c r="DA2" s="5"/>
      <c r="DB2" s="5"/>
      <c r="DC2" s="5"/>
      <c r="DD2" s="5"/>
      <c r="DE2" s="5"/>
      <c r="DF2" s="5"/>
      <c r="DG2" s="5"/>
      <c r="DH2" s="5"/>
      <c r="DI2" s="5"/>
      <c r="DJ2" s="5"/>
      <c r="DK2" s="5"/>
      <c r="DL2" s="5"/>
      <c r="DM2" s="5"/>
      <c r="DN2" s="5"/>
      <c r="DO2" s="5"/>
      <c r="DP2" s="5"/>
      <c r="DQ2" s="5"/>
      <c r="DR2" s="5"/>
      <c r="DS2" s="5"/>
      <c r="DT2" s="5"/>
      <c r="DU2" s="5"/>
      <c r="DV2" s="5"/>
      <c r="DW2" s="5"/>
      <c r="DX2" s="5"/>
      <c r="DY2" s="5"/>
      <c r="DZ2" s="5"/>
      <c r="EA2" s="5"/>
      <c r="EB2" s="5"/>
      <c r="EC2" s="5"/>
      <c r="ED2" s="5"/>
      <c r="EE2" s="5"/>
      <c r="EF2" s="5"/>
      <c r="EG2" s="5"/>
      <c r="EH2" s="5"/>
      <c r="EI2" s="5"/>
      <c r="EJ2" s="5"/>
      <c r="EK2" s="5"/>
      <c r="EL2" s="5"/>
      <c r="EM2" s="5"/>
      <c r="EN2" s="5"/>
      <c r="EO2" s="5"/>
      <c r="EP2" s="5"/>
      <c r="EQ2" s="5"/>
      <c r="ER2" s="5"/>
      <c r="ES2" s="5"/>
      <c r="ET2" s="5"/>
      <c r="EU2" s="5"/>
      <c r="EV2" s="5"/>
      <c r="EW2" s="5"/>
      <c r="EX2" s="5"/>
      <c r="EY2" s="5"/>
      <c r="EZ2" s="5"/>
      <c r="FA2" s="5"/>
      <c r="FB2" s="5"/>
      <c r="FC2" s="5"/>
      <c r="FD2" s="5"/>
      <c r="FE2" s="5"/>
      <c r="FF2" s="5"/>
      <c r="FG2" s="5"/>
      <c r="FH2" s="5"/>
      <c r="FI2" s="5"/>
      <c r="FJ2" s="5"/>
      <c r="FK2" s="5"/>
      <c r="FL2" s="5"/>
      <c r="FM2" s="5"/>
      <c r="FN2" s="5"/>
      <c r="FO2" s="5"/>
      <c r="FP2" s="5"/>
      <c r="FQ2" s="5"/>
      <c r="FR2" s="5"/>
      <c r="FS2" s="5"/>
      <c r="FT2" s="5"/>
      <c r="FU2" s="5"/>
      <c r="FV2" s="5"/>
      <c r="FW2" s="5"/>
      <c r="FX2" s="5"/>
      <c r="FY2" s="5"/>
      <c r="FZ2" s="5"/>
      <c r="GA2" s="5"/>
      <c r="GB2" s="5"/>
      <c r="GC2" s="5"/>
      <c r="GD2" s="5"/>
      <c r="GE2" s="5"/>
      <c r="GF2" s="5"/>
      <c r="GG2" s="5"/>
      <c r="GH2" s="5"/>
      <c r="GI2" s="5"/>
      <c r="GJ2" s="5"/>
      <c r="GK2" s="5"/>
      <c r="GL2" s="5"/>
      <c r="GM2" s="5"/>
      <c r="GN2" s="5"/>
      <c r="GO2" s="5"/>
      <c r="GP2" s="5"/>
      <c r="GQ2" s="5"/>
      <c r="GR2" s="5"/>
      <c r="GS2" s="5"/>
      <c r="GT2" s="5"/>
      <c r="GU2" s="5"/>
      <c r="GV2" s="5"/>
      <c r="GW2" s="5"/>
      <c r="GX2" s="5"/>
      <c r="GY2" s="5"/>
      <c r="GZ2" s="5"/>
      <c r="HA2" s="5"/>
      <c r="HB2" s="5"/>
      <c r="HC2" s="5"/>
      <c r="HD2" s="5"/>
      <c r="HE2" s="5"/>
      <c r="HF2" s="5"/>
      <c r="HG2" s="5"/>
      <c r="HH2" s="5"/>
      <c r="HI2" s="5"/>
      <c r="HJ2" s="5"/>
      <c r="HK2" s="5"/>
      <c r="HL2" s="5"/>
      <c r="HM2" s="5"/>
      <c r="HN2" s="5"/>
      <c r="HO2" s="5"/>
      <c r="HP2" s="5"/>
      <c r="HQ2" s="5"/>
      <c r="HR2" s="5"/>
      <c r="HS2" s="5"/>
      <c r="HT2" s="5"/>
      <c r="HU2" s="5"/>
      <c r="HV2" s="5"/>
      <c r="HW2" s="5"/>
      <c r="HX2" s="5"/>
      <c r="HY2" s="5"/>
      <c r="HZ2" s="5"/>
      <c r="IA2" s="5"/>
      <c r="IB2" s="5"/>
      <c r="IC2" s="5"/>
      <c r="ID2" s="5"/>
      <c r="IE2" s="5"/>
      <c r="IF2" s="5"/>
      <c r="IG2" s="5"/>
      <c r="IH2" s="5"/>
      <c r="II2" s="5"/>
      <c r="IJ2" s="5"/>
      <c r="IK2" s="5"/>
      <c r="IL2" s="5"/>
      <c r="IM2" s="5"/>
      <c r="IN2" s="5"/>
      <c r="IO2" s="5"/>
      <c r="IP2" s="5"/>
      <c r="IQ2" s="5"/>
      <c r="IR2" s="5"/>
      <c r="IS2" s="5"/>
      <c r="IT2" s="5"/>
      <c r="IU2" s="5"/>
      <c r="IV2" s="5"/>
      <c r="IW2" s="5"/>
      <c r="IX2" s="5"/>
      <c r="IY2" s="5"/>
      <c r="IZ2" s="5"/>
    </row>
    <row r="3" spans="2:260" s="4" customFormat="1" ht="34.5" customHeight="1" x14ac:dyDescent="0.3"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18"/>
      <c r="AP3" s="18"/>
      <c r="AQ3" s="18"/>
      <c r="AR3" s="18"/>
      <c r="AS3" s="18"/>
      <c r="AT3" s="18"/>
      <c r="AU3" s="18"/>
      <c r="AV3" s="18"/>
      <c r="AW3" s="18"/>
      <c r="AX3" s="18"/>
      <c r="AY3" s="18"/>
      <c r="AZ3" s="18"/>
      <c r="BA3" s="18"/>
      <c r="BB3" s="18"/>
      <c r="BC3" s="18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  <c r="CC3" s="5"/>
      <c r="CD3" s="5"/>
      <c r="CE3" s="5"/>
      <c r="CF3" s="5"/>
      <c r="CG3" s="5"/>
      <c r="CH3" s="5"/>
      <c r="CI3" s="5"/>
      <c r="CJ3" s="5"/>
      <c r="CK3" s="5"/>
      <c r="CL3" s="5"/>
      <c r="CM3" s="5"/>
      <c r="CN3" s="5"/>
      <c r="CO3" s="5"/>
      <c r="CP3" s="5"/>
      <c r="CQ3" s="5"/>
      <c r="CR3" s="5"/>
      <c r="CS3" s="5"/>
      <c r="CT3" s="5"/>
      <c r="CU3" s="5"/>
      <c r="CV3" s="5"/>
      <c r="CW3" s="5"/>
      <c r="CX3" s="5"/>
      <c r="CY3" s="5"/>
      <c r="CZ3" s="6"/>
      <c r="DA3" s="5"/>
      <c r="DB3" s="5"/>
      <c r="DC3" s="5"/>
      <c r="DD3" s="5"/>
      <c r="DE3" s="5"/>
      <c r="DF3" s="5"/>
      <c r="DG3" s="5"/>
      <c r="DH3" s="5"/>
      <c r="DI3" s="5"/>
      <c r="DJ3" s="5"/>
      <c r="DK3" s="5"/>
      <c r="DL3" s="5"/>
      <c r="DM3" s="5"/>
      <c r="DN3" s="5"/>
      <c r="DO3" s="5"/>
      <c r="DP3" s="5"/>
      <c r="DQ3" s="5"/>
      <c r="DR3" s="5"/>
      <c r="DS3" s="5"/>
      <c r="DT3" s="5"/>
      <c r="DU3" s="5"/>
      <c r="DV3" s="5"/>
      <c r="DW3" s="5"/>
      <c r="DX3" s="5"/>
      <c r="DY3" s="5"/>
      <c r="DZ3" s="5"/>
      <c r="EA3" s="5"/>
      <c r="EB3" s="5"/>
      <c r="EC3" s="5"/>
      <c r="ED3" s="5"/>
      <c r="EE3" s="5"/>
      <c r="EF3" s="5"/>
      <c r="EG3" s="5"/>
      <c r="EH3" s="5"/>
      <c r="EI3" s="5"/>
      <c r="EJ3" s="5"/>
      <c r="EK3" s="5"/>
      <c r="EL3" s="5"/>
      <c r="EM3" s="5"/>
      <c r="EN3" s="5"/>
      <c r="EO3" s="5"/>
      <c r="EP3" s="5"/>
      <c r="EQ3" s="5"/>
      <c r="ER3" s="5"/>
      <c r="ES3" s="5"/>
      <c r="ET3" s="5"/>
      <c r="EU3" s="5"/>
      <c r="EV3" s="5"/>
      <c r="EW3" s="5"/>
      <c r="EX3" s="5"/>
      <c r="EY3" s="5"/>
      <c r="EZ3" s="5"/>
      <c r="FA3" s="5"/>
      <c r="FB3" s="5"/>
      <c r="FC3" s="5"/>
      <c r="FD3" s="5"/>
      <c r="FE3" s="5"/>
      <c r="FF3" s="5"/>
      <c r="FG3" s="5"/>
      <c r="FH3" s="5"/>
      <c r="FI3" s="5"/>
      <c r="FJ3" s="5"/>
      <c r="FK3" s="5"/>
      <c r="FL3" s="5"/>
      <c r="FM3" s="5"/>
      <c r="FN3" s="5"/>
      <c r="FO3" s="5"/>
      <c r="FP3" s="5"/>
      <c r="FQ3" s="5"/>
      <c r="FR3" s="5"/>
      <c r="FS3" s="5"/>
      <c r="FT3" s="5"/>
      <c r="FU3" s="5"/>
      <c r="FV3" s="5"/>
      <c r="FW3" s="5"/>
      <c r="FX3" s="5"/>
      <c r="FY3" s="5"/>
      <c r="FZ3" s="5"/>
      <c r="GA3" s="5"/>
      <c r="GB3" s="5"/>
      <c r="GC3" s="5"/>
      <c r="GD3" s="5"/>
      <c r="GE3" s="5"/>
      <c r="GF3" s="5"/>
      <c r="GG3" s="5"/>
      <c r="GH3" s="5"/>
      <c r="GI3" s="5"/>
      <c r="GJ3" s="5"/>
      <c r="GK3" s="5"/>
      <c r="GL3" s="5"/>
      <c r="GM3" s="5"/>
      <c r="GN3" s="5"/>
      <c r="GO3" s="5"/>
      <c r="GP3" s="5"/>
      <c r="GQ3" s="5"/>
      <c r="GR3" s="5"/>
      <c r="GS3" s="5"/>
      <c r="GT3" s="5"/>
      <c r="GU3" s="5"/>
      <c r="GV3" s="5"/>
      <c r="GW3" s="5"/>
      <c r="GX3" s="5"/>
      <c r="GY3" s="5"/>
      <c r="GZ3" s="5"/>
      <c r="HA3" s="5"/>
      <c r="HB3" s="5"/>
      <c r="HC3" s="5"/>
      <c r="HD3" s="5"/>
      <c r="HE3" s="5"/>
      <c r="HF3" s="5"/>
      <c r="HG3" s="5"/>
      <c r="HH3" s="5"/>
      <c r="HI3" s="5"/>
      <c r="HJ3" s="5"/>
      <c r="HK3" s="5"/>
      <c r="HL3" s="5"/>
      <c r="HM3" s="5"/>
      <c r="HN3" s="5"/>
      <c r="HO3" s="5"/>
      <c r="HP3" s="5"/>
      <c r="HQ3" s="5"/>
      <c r="HR3" s="5"/>
      <c r="HS3" s="5"/>
      <c r="HT3" s="5"/>
      <c r="HU3" s="5"/>
      <c r="HV3" s="5"/>
      <c r="HW3" s="5"/>
      <c r="HX3" s="5"/>
      <c r="HY3" s="5"/>
      <c r="HZ3" s="5"/>
      <c r="IA3" s="5"/>
      <c r="IB3" s="5"/>
      <c r="IC3" s="5"/>
      <c r="ID3" s="5"/>
      <c r="IE3" s="5"/>
      <c r="IF3" s="5"/>
      <c r="IG3" s="5"/>
      <c r="IH3" s="5"/>
      <c r="II3" s="5"/>
      <c r="IJ3" s="5"/>
      <c r="IK3" s="5"/>
      <c r="IL3" s="5"/>
      <c r="IM3" s="5"/>
      <c r="IN3" s="5"/>
      <c r="IO3" s="5"/>
      <c r="IP3" s="5"/>
      <c r="IQ3" s="5"/>
      <c r="IR3" s="5"/>
      <c r="IS3" s="5"/>
      <c r="IT3" s="5"/>
      <c r="IU3" s="5"/>
      <c r="IV3" s="5"/>
      <c r="IW3" s="5"/>
      <c r="IX3" s="5"/>
      <c r="IY3" s="5"/>
      <c r="IZ3" s="5"/>
    </row>
    <row r="4" spans="2:260" s="4" customFormat="1" ht="23" x14ac:dyDescent="0.3">
      <c r="B4" s="20" t="s">
        <v>693</v>
      </c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5"/>
      <c r="CW4" s="5"/>
      <c r="CX4" s="5"/>
      <c r="CY4" s="5"/>
      <c r="CZ4" s="6"/>
      <c r="DA4" s="5"/>
      <c r="DB4" s="5"/>
      <c r="DC4" s="5"/>
      <c r="DD4" s="5"/>
      <c r="DE4" s="5"/>
      <c r="DF4" s="5"/>
      <c r="DG4" s="5"/>
      <c r="DH4" s="5"/>
      <c r="DI4" s="5"/>
      <c r="DJ4" s="5"/>
      <c r="DK4" s="5"/>
      <c r="DL4" s="5"/>
      <c r="DM4" s="5"/>
      <c r="DN4" s="5"/>
      <c r="DO4" s="5"/>
      <c r="DP4" s="5"/>
      <c r="DQ4" s="5"/>
      <c r="DR4" s="5"/>
      <c r="DS4" s="5"/>
      <c r="DT4" s="5"/>
      <c r="DU4" s="5"/>
      <c r="DV4" s="5"/>
      <c r="DW4" s="5"/>
      <c r="DX4" s="5"/>
      <c r="DY4" s="5"/>
      <c r="DZ4" s="5"/>
      <c r="EA4" s="5"/>
      <c r="EB4" s="5"/>
      <c r="EC4" s="5"/>
      <c r="ED4" s="5"/>
      <c r="EE4" s="5"/>
      <c r="EF4" s="5"/>
      <c r="EG4" s="5"/>
      <c r="EH4" s="5"/>
      <c r="EI4" s="5"/>
      <c r="EJ4" s="5"/>
      <c r="EK4" s="5"/>
      <c r="EL4" s="5"/>
      <c r="EM4" s="5"/>
      <c r="EN4" s="5"/>
      <c r="EO4" s="5"/>
      <c r="EP4" s="5"/>
      <c r="EQ4" s="5"/>
      <c r="ER4" s="5"/>
      <c r="ES4" s="5"/>
      <c r="ET4" s="5"/>
      <c r="EU4" s="5"/>
      <c r="EV4" s="5"/>
      <c r="EW4" s="5"/>
      <c r="EX4" s="5"/>
      <c r="EY4" s="5"/>
      <c r="EZ4" s="5"/>
      <c r="FA4" s="5"/>
      <c r="FB4" s="5"/>
      <c r="FC4" s="5"/>
      <c r="FD4" s="5"/>
      <c r="FE4" s="5"/>
      <c r="FF4" s="5"/>
      <c r="FG4" s="5"/>
      <c r="FH4" s="5"/>
      <c r="FI4" s="5"/>
      <c r="FJ4" s="5"/>
      <c r="FK4" s="5"/>
      <c r="FL4" s="5"/>
      <c r="FM4" s="5"/>
      <c r="FN4" s="5"/>
      <c r="FO4" s="5"/>
      <c r="FP4" s="5"/>
      <c r="FQ4" s="5"/>
      <c r="FR4" s="5"/>
      <c r="FS4" s="5"/>
      <c r="FT4" s="5"/>
      <c r="FU4" s="5"/>
      <c r="FV4" s="5"/>
      <c r="FW4" s="5"/>
      <c r="FX4" s="5"/>
      <c r="FY4" s="5"/>
      <c r="FZ4" s="5"/>
      <c r="GA4" s="5"/>
      <c r="GB4" s="5"/>
      <c r="GC4" s="5"/>
      <c r="GD4" s="5"/>
      <c r="GE4" s="5"/>
      <c r="GF4" s="5"/>
      <c r="GG4" s="5"/>
      <c r="GH4" s="5"/>
      <c r="GI4" s="5"/>
      <c r="GJ4" s="5"/>
      <c r="GK4" s="5"/>
      <c r="GL4" s="5"/>
      <c r="GM4" s="5"/>
      <c r="GN4" s="5"/>
      <c r="GO4" s="5"/>
      <c r="GP4" s="5"/>
      <c r="GQ4" s="5"/>
      <c r="GR4" s="5"/>
      <c r="GS4" s="5"/>
      <c r="GT4" s="5"/>
      <c r="GU4" s="5"/>
      <c r="GV4" s="5"/>
      <c r="GW4" s="5"/>
      <c r="GX4" s="5"/>
      <c r="GY4" s="5"/>
      <c r="GZ4" s="5"/>
      <c r="HA4" s="5"/>
      <c r="HB4" s="5"/>
      <c r="HC4" s="5"/>
      <c r="HD4" s="5"/>
      <c r="HE4" s="5"/>
      <c r="HF4" s="5"/>
      <c r="HG4" s="5"/>
      <c r="HH4" s="5"/>
      <c r="HI4" s="5"/>
      <c r="HJ4" s="5"/>
      <c r="HK4" s="5"/>
      <c r="HL4" s="5"/>
      <c r="HM4" s="5"/>
      <c r="HN4" s="5"/>
      <c r="HO4" s="5"/>
      <c r="HP4" s="5"/>
      <c r="HQ4" s="5"/>
      <c r="HR4" s="5"/>
      <c r="HS4" s="5"/>
      <c r="HT4" s="5"/>
      <c r="HU4" s="5"/>
      <c r="HV4" s="5"/>
      <c r="HW4" s="5"/>
      <c r="HX4" s="5"/>
      <c r="HY4" s="5"/>
      <c r="HZ4" s="5"/>
      <c r="IA4" s="5"/>
      <c r="IB4" s="5"/>
      <c r="IC4" s="5"/>
      <c r="ID4" s="5"/>
      <c r="IE4" s="5"/>
      <c r="IF4" s="5"/>
      <c r="IG4" s="5"/>
      <c r="IH4" s="5"/>
      <c r="II4" s="5"/>
      <c r="IJ4" s="5"/>
      <c r="IK4" s="5"/>
      <c r="IL4" s="5"/>
      <c r="IM4" s="5"/>
      <c r="IN4" s="5"/>
      <c r="IO4" s="5"/>
      <c r="IP4" s="5"/>
      <c r="IQ4" s="5"/>
      <c r="IR4" s="5"/>
      <c r="IS4" s="5"/>
      <c r="IT4" s="5"/>
      <c r="IU4" s="5"/>
      <c r="IV4" s="5"/>
      <c r="IW4" s="5"/>
      <c r="IX4" s="5"/>
      <c r="IY4" s="5"/>
      <c r="IZ4" s="5"/>
    </row>
    <row r="5" spans="2:260" s="4" customFormat="1" ht="30" customHeight="1" x14ac:dyDescent="0.3">
      <c r="B5" s="16" t="s">
        <v>694</v>
      </c>
      <c r="C5" s="7"/>
      <c r="D5" s="17" t="s">
        <v>0</v>
      </c>
      <c r="E5" s="17" t="s">
        <v>1</v>
      </c>
      <c r="F5" s="17" t="s">
        <v>2</v>
      </c>
      <c r="G5" s="17" t="s">
        <v>3</v>
      </c>
      <c r="H5" s="17" t="s">
        <v>4</v>
      </c>
      <c r="I5" s="17" t="s">
        <v>5</v>
      </c>
      <c r="J5" s="17" t="s">
        <v>6</v>
      </c>
      <c r="K5" s="17" t="s">
        <v>7</v>
      </c>
      <c r="L5" s="17" t="s">
        <v>8</v>
      </c>
      <c r="M5" s="17" t="s">
        <v>9</v>
      </c>
      <c r="N5" s="17" t="s">
        <v>10</v>
      </c>
      <c r="O5" s="17" t="s">
        <v>11</v>
      </c>
      <c r="P5" s="17" t="s">
        <v>12</v>
      </c>
      <c r="Q5" s="17" t="s">
        <v>13</v>
      </c>
      <c r="R5" s="17" t="s">
        <v>14</v>
      </c>
      <c r="S5" s="17" t="s">
        <v>15</v>
      </c>
      <c r="T5" s="17" t="s">
        <v>16</v>
      </c>
      <c r="U5" s="17" t="s">
        <v>13</v>
      </c>
      <c r="V5" s="17" t="s">
        <v>17</v>
      </c>
      <c r="W5" s="17" t="s">
        <v>18</v>
      </c>
      <c r="X5" s="17" t="s">
        <v>19</v>
      </c>
      <c r="Y5" s="17" t="s">
        <v>10</v>
      </c>
      <c r="Z5" s="17" t="s">
        <v>20</v>
      </c>
      <c r="AA5" s="17" t="s">
        <v>21</v>
      </c>
      <c r="AB5" s="17" t="s">
        <v>13</v>
      </c>
      <c r="AC5" s="17" t="s">
        <v>22</v>
      </c>
      <c r="AD5" s="17" t="s">
        <v>23</v>
      </c>
      <c r="AE5" s="17" t="s">
        <v>24</v>
      </c>
      <c r="AF5" s="17" t="s">
        <v>25</v>
      </c>
      <c r="AG5" s="17" t="s">
        <v>11</v>
      </c>
      <c r="AH5" s="17" t="s">
        <v>2</v>
      </c>
      <c r="AI5" s="17" t="s">
        <v>0</v>
      </c>
      <c r="AJ5" s="17" t="s">
        <v>26</v>
      </c>
      <c r="AK5" s="17" t="s">
        <v>27</v>
      </c>
      <c r="AL5" s="17" t="s">
        <v>28</v>
      </c>
      <c r="AM5" s="17" t="s">
        <v>29</v>
      </c>
      <c r="AN5" s="17" t="s">
        <v>0</v>
      </c>
      <c r="AO5" s="17" t="s">
        <v>30</v>
      </c>
      <c r="AP5" s="17" t="s">
        <v>31</v>
      </c>
      <c r="AQ5" s="17" t="s">
        <v>4</v>
      </c>
      <c r="AR5" s="17" t="s">
        <v>32</v>
      </c>
      <c r="AS5" s="17" t="s">
        <v>33</v>
      </c>
      <c r="AT5" s="17" t="s">
        <v>34</v>
      </c>
      <c r="AU5" s="17" t="s">
        <v>35</v>
      </c>
      <c r="AV5" s="17" t="s">
        <v>0</v>
      </c>
      <c r="AW5" s="17" t="s">
        <v>36</v>
      </c>
      <c r="AX5" s="17" t="s">
        <v>37</v>
      </c>
      <c r="AY5" s="17" t="s">
        <v>20</v>
      </c>
      <c r="AZ5" s="17" t="s">
        <v>38</v>
      </c>
      <c r="BA5" s="17" t="s">
        <v>39</v>
      </c>
      <c r="BB5" s="17" t="s">
        <v>41</v>
      </c>
      <c r="BC5" s="17" t="s">
        <v>119</v>
      </c>
      <c r="BD5" s="17" t="s">
        <v>159</v>
      </c>
      <c r="BE5" s="17" t="s">
        <v>91</v>
      </c>
      <c r="BF5" s="17" t="s">
        <v>46</v>
      </c>
      <c r="BG5" s="17" t="s">
        <v>176</v>
      </c>
      <c r="BH5" s="17" t="s">
        <v>92</v>
      </c>
      <c r="BI5" s="17" t="s">
        <v>177</v>
      </c>
      <c r="BJ5" s="17" t="s">
        <v>178</v>
      </c>
      <c r="BK5" s="17" t="s">
        <v>179</v>
      </c>
      <c r="BL5" s="17" t="s">
        <v>180</v>
      </c>
      <c r="BM5" s="17" t="s">
        <v>181</v>
      </c>
      <c r="BN5" s="17" t="s">
        <v>68</v>
      </c>
      <c r="BO5" s="17" t="s">
        <v>177</v>
      </c>
      <c r="BP5" s="17" t="s">
        <v>92</v>
      </c>
      <c r="BQ5" s="17" t="s">
        <v>51</v>
      </c>
      <c r="BR5" s="17" t="s">
        <v>17</v>
      </c>
      <c r="BS5" s="17" t="s">
        <v>37</v>
      </c>
      <c r="BT5" s="17" t="s">
        <v>0</v>
      </c>
      <c r="BU5" s="17" t="s">
        <v>138</v>
      </c>
      <c r="BV5" s="17" t="s">
        <v>99</v>
      </c>
      <c r="BW5" s="17" t="s">
        <v>182</v>
      </c>
      <c r="BX5" s="17" t="s">
        <v>183</v>
      </c>
      <c r="BY5" s="17" t="s">
        <v>184</v>
      </c>
      <c r="BZ5" s="17" t="s">
        <v>122</v>
      </c>
      <c r="CA5" s="17" t="s">
        <v>61</v>
      </c>
      <c r="CB5" s="17" t="s">
        <v>185</v>
      </c>
      <c r="CC5" s="17" t="s">
        <v>186</v>
      </c>
      <c r="CD5" s="17" t="s">
        <v>187</v>
      </c>
      <c r="CE5" s="17" t="s">
        <v>70</v>
      </c>
      <c r="CF5" s="17" t="s">
        <v>188</v>
      </c>
      <c r="CG5" s="17" t="s">
        <v>189</v>
      </c>
      <c r="CH5" s="17" t="s">
        <v>31</v>
      </c>
      <c r="CI5" s="17" t="s">
        <v>16</v>
      </c>
      <c r="CJ5" s="17" t="s">
        <v>97</v>
      </c>
      <c r="CK5" s="17" t="s">
        <v>190</v>
      </c>
      <c r="CL5" s="17" t="s">
        <v>41</v>
      </c>
      <c r="CM5" s="17" t="s">
        <v>108</v>
      </c>
      <c r="CN5" s="17" t="s">
        <v>191</v>
      </c>
      <c r="CO5" s="17" t="s">
        <v>86</v>
      </c>
      <c r="CP5" s="17" t="s">
        <v>192</v>
      </c>
      <c r="CQ5" s="17" t="s">
        <v>2</v>
      </c>
      <c r="CR5" s="17" t="s">
        <v>193</v>
      </c>
      <c r="CS5" s="17" t="s">
        <v>194</v>
      </c>
      <c r="CT5" s="17" t="s">
        <v>195</v>
      </c>
      <c r="CU5" s="17" t="s">
        <v>66</v>
      </c>
      <c r="CV5" s="17" t="s">
        <v>196</v>
      </c>
      <c r="CW5" s="17" t="s">
        <v>187</v>
      </c>
      <c r="CX5" s="17" t="s">
        <v>80</v>
      </c>
      <c r="CY5" s="17" t="s">
        <v>197</v>
      </c>
      <c r="CZ5" s="17" t="s">
        <v>66</v>
      </c>
      <c r="DA5" s="17" t="s">
        <v>218</v>
      </c>
      <c r="DB5" s="17" t="s">
        <v>74</v>
      </c>
      <c r="DC5" s="17" t="s">
        <v>159</v>
      </c>
      <c r="DD5" s="17" t="s">
        <v>270</v>
      </c>
      <c r="DE5" s="17" t="s">
        <v>271</v>
      </c>
      <c r="DF5" s="17" t="s">
        <v>67</v>
      </c>
      <c r="DG5" s="17" t="s">
        <v>272</v>
      </c>
      <c r="DH5" s="17" t="s">
        <v>15</v>
      </c>
      <c r="DI5" s="17" t="s">
        <v>273</v>
      </c>
      <c r="DJ5" s="17" t="s">
        <v>153</v>
      </c>
      <c r="DK5" s="17" t="s">
        <v>274</v>
      </c>
      <c r="DL5" s="17" t="s">
        <v>83</v>
      </c>
      <c r="DM5" s="17" t="s">
        <v>145</v>
      </c>
      <c r="DN5" s="17" t="s">
        <v>61</v>
      </c>
      <c r="DO5" s="17" t="s">
        <v>32</v>
      </c>
      <c r="DP5" s="17" t="s">
        <v>262</v>
      </c>
      <c r="DQ5" s="17" t="s">
        <v>11</v>
      </c>
      <c r="DR5" s="17" t="s">
        <v>275</v>
      </c>
      <c r="DS5" s="17" t="s">
        <v>276</v>
      </c>
      <c r="DT5" s="17" t="s">
        <v>135</v>
      </c>
      <c r="DU5" s="17" t="s">
        <v>277</v>
      </c>
      <c r="DV5" s="17" t="s">
        <v>278</v>
      </c>
      <c r="DW5" s="17" t="s">
        <v>77</v>
      </c>
      <c r="DX5" s="17" t="s">
        <v>99</v>
      </c>
      <c r="DY5" s="17" t="s">
        <v>279</v>
      </c>
      <c r="DZ5" s="17" t="s">
        <v>231</v>
      </c>
      <c r="EA5" s="17" t="s">
        <v>130</v>
      </c>
      <c r="EB5" s="17" t="s">
        <v>132</v>
      </c>
      <c r="EC5" s="17" t="s">
        <v>280</v>
      </c>
      <c r="ED5" s="17" t="s">
        <v>262</v>
      </c>
      <c r="EE5" s="17" t="s">
        <v>161</v>
      </c>
      <c r="EF5" s="17" t="s">
        <v>280</v>
      </c>
      <c r="EG5" s="17" t="s">
        <v>71</v>
      </c>
      <c r="EH5" s="17" t="s">
        <v>55</v>
      </c>
      <c r="EI5" s="17" t="s">
        <v>281</v>
      </c>
      <c r="EJ5" s="17" t="s">
        <v>74</v>
      </c>
      <c r="EK5" s="17" t="s">
        <v>276</v>
      </c>
      <c r="EL5" s="17" t="s">
        <v>141</v>
      </c>
      <c r="EM5" s="17" t="s">
        <v>123</v>
      </c>
      <c r="EN5" s="17" t="s">
        <v>180</v>
      </c>
      <c r="EO5" s="17" t="s">
        <v>141</v>
      </c>
      <c r="EP5" s="17" t="s">
        <v>10</v>
      </c>
      <c r="EQ5" s="17" t="s">
        <v>282</v>
      </c>
      <c r="ER5" s="17" t="s">
        <v>218</v>
      </c>
      <c r="ES5" s="17" t="s">
        <v>27</v>
      </c>
      <c r="ET5" s="17" t="s">
        <v>1</v>
      </c>
      <c r="EU5" s="17" t="s">
        <v>233</v>
      </c>
      <c r="EV5" s="17" t="s">
        <v>42</v>
      </c>
      <c r="EW5" s="17" t="s">
        <v>283</v>
      </c>
      <c r="EX5" s="17" t="s">
        <v>345</v>
      </c>
      <c r="EY5" s="17" t="s">
        <v>55</v>
      </c>
      <c r="EZ5" s="17" t="s">
        <v>346</v>
      </c>
      <c r="FA5" s="17" t="s">
        <v>42</v>
      </c>
      <c r="FB5" s="17" t="s">
        <v>327</v>
      </c>
      <c r="FC5" s="17" t="s">
        <v>43</v>
      </c>
      <c r="FD5" s="17" t="s">
        <v>125</v>
      </c>
      <c r="FE5" s="17" t="s">
        <v>259</v>
      </c>
      <c r="FF5" s="17" t="s">
        <v>347</v>
      </c>
      <c r="FG5" s="17" t="s">
        <v>0</v>
      </c>
      <c r="FH5" s="17" t="s">
        <v>348</v>
      </c>
      <c r="FI5" s="17" t="s">
        <v>287</v>
      </c>
      <c r="FJ5" s="17" t="s">
        <v>349</v>
      </c>
      <c r="FK5" s="17" t="s">
        <v>66</v>
      </c>
      <c r="FL5" s="17" t="s">
        <v>286</v>
      </c>
      <c r="FM5" s="17" t="s">
        <v>256</v>
      </c>
      <c r="FN5" s="17" t="s">
        <v>350</v>
      </c>
      <c r="FO5" s="17" t="s">
        <v>12</v>
      </c>
      <c r="FP5" s="17" t="s">
        <v>206</v>
      </c>
      <c r="FQ5" s="17" t="s">
        <v>39</v>
      </c>
      <c r="FR5" s="17" t="s">
        <v>107</v>
      </c>
      <c r="FS5" s="17" t="s">
        <v>17</v>
      </c>
      <c r="FT5" s="17" t="s">
        <v>351</v>
      </c>
      <c r="FU5" s="17" t="s">
        <v>352</v>
      </c>
      <c r="FV5" s="17" t="s">
        <v>353</v>
      </c>
      <c r="FW5" s="17" t="s">
        <v>68</v>
      </c>
      <c r="FX5" s="17" t="s">
        <v>38</v>
      </c>
      <c r="FY5" s="17" t="s">
        <v>272</v>
      </c>
      <c r="FZ5" s="17" t="s">
        <v>41</v>
      </c>
      <c r="GA5" s="17" t="s">
        <v>354</v>
      </c>
      <c r="GB5" s="17" t="s">
        <v>89</v>
      </c>
      <c r="GC5" s="17" t="s">
        <v>89</v>
      </c>
      <c r="GD5" s="17" t="s">
        <v>220</v>
      </c>
      <c r="GE5" s="17" t="s">
        <v>355</v>
      </c>
      <c r="GF5" s="17" t="s">
        <v>356</v>
      </c>
      <c r="GG5" s="17" t="s">
        <v>5</v>
      </c>
      <c r="GH5" s="17" t="s">
        <v>46</v>
      </c>
      <c r="GI5" s="17" t="s">
        <v>107</v>
      </c>
      <c r="GJ5" s="17" t="s">
        <v>46</v>
      </c>
      <c r="GK5" s="17" t="s">
        <v>286</v>
      </c>
      <c r="GL5" s="17" t="s">
        <v>133</v>
      </c>
      <c r="GM5" s="17" t="s">
        <v>74</v>
      </c>
      <c r="GN5" s="17" t="s">
        <v>15</v>
      </c>
      <c r="GO5" s="17" t="s">
        <v>33</v>
      </c>
      <c r="GP5" s="17" t="s">
        <v>357</v>
      </c>
      <c r="GQ5" s="17" t="s">
        <v>358</v>
      </c>
      <c r="GR5" s="17" t="s">
        <v>74</v>
      </c>
      <c r="GS5" s="17" t="s">
        <v>359</v>
      </c>
      <c r="GT5" s="17" t="s">
        <v>90</v>
      </c>
      <c r="GU5" s="17" t="s">
        <v>360</v>
      </c>
      <c r="GV5" s="17" t="s">
        <v>252</v>
      </c>
      <c r="GW5" s="17" t="s">
        <v>53</v>
      </c>
      <c r="GX5" s="17" t="s">
        <v>65</v>
      </c>
      <c r="GY5" s="17" t="s">
        <v>0</v>
      </c>
      <c r="GZ5" s="17" t="s">
        <v>168</v>
      </c>
      <c r="HA5" s="17" t="s">
        <v>1</v>
      </c>
      <c r="HB5" s="17" t="s">
        <v>262</v>
      </c>
      <c r="HC5" s="17" t="s">
        <v>328</v>
      </c>
      <c r="HD5" s="17" t="s">
        <v>83</v>
      </c>
      <c r="HE5" s="17" t="s">
        <v>142</v>
      </c>
      <c r="HF5" s="17" t="s">
        <v>143</v>
      </c>
      <c r="HG5" s="17" t="s">
        <v>207</v>
      </c>
      <c r="HH5" s="17" t="s">
        <v>85</v>
      </c>
      <c r="HI5" s="17" t="s">
        <v>38</v>
      </c>
      <c r="HJ5" s="17" t="s">
        <v>0</v>
      </c>
      <c r="HK5" s="17" t="s">
        <v>327</v>
      </c>
      <c r="HL5" s="17" t="s">
        <v>402</v>
      </c>
      <c r="HM5" s="17" t="s">
        <v>137</v>
      </c>
      <c r="HN5" s="17" t="s">
        <v>174</v>
      </c>
      <c r="HO5" s="17" t="s">
        <v>381</v>
      </c>
      <c r="HP5" s="17" t="s">
        <v>112</v>
      </c>
      <c r="HQ5" s="17" t="s">
        <v>136</v>
      </c>
      <c r="HR5" s="17" t="s">
        <v>43</v>
      </c>
      <c r="HS5" s="17" t="s">
        <v>92</v>
      </c>
      <c r="HT5" s="17" t="s">
        <v>403</v>
      </c>
      <c r="HU5" s="17" t="s">
        <v>77</v>
      </c>
      <c r="HV5" s="17" t="s">
        <v>390</v>
      </c>
      <c r="HW5" s="17" t="s">
        <v>404</v>
      </c>
      <c r="HX5" s="17" t="s">
        <v>14</v>
      </c>
      <c r="HY5" s="17" t="s">
        <v>77</v>
      </c>
      <c r="HZ5" s="17" t="s">
        <v>179</v>
      </c>
      <c r="IA5" s="17" t="s">
        <v>218</v>
      </c>
      <c r="IB5" s="17" t="s">
        <v>405</v>
      </c>
      <c r="IC5" s="17" t="s">
        <v>109</v>
      </c>
      <c r="ID5" s="17" t="s">
        <v>406</v>
      </c>
      <c r="IE5" s="17" t="s">
        <v>266</v>
      </c>
      <c r="IF5" s="17" t="s">
        <v>321</v>
      </c>
      <c r="IG5" s="17" t="s">
        <v>291</v>
      </c>
      <c r="IH5" s="17" t="s">
        <v>82</v>
      </c>
      <c r="II5" s="17" t="s">
        <v>137</v>
      </c>
      <c r="IJ5" s="17" t="s">
        <v>263</v>
      </c>
      <c r="IK5" s="17" t="s">
        <v>407</v>
      </c>
      <c r="IL5" s="17" t="s">
        <v>14</v>
      </c>
      <c r="IM5" s="17" t="s">
        <v>366</v>
      </c>
      <c r="IN5" s="17" t="s">
        <v>132</v>
      </c>
      <c r="IO5" s="17" t="s">
        <v>408</v>
      </c>
      <c r="IP5" s="17" t="s">
        <v>161</v>
      </c>
      <c r="IQ5" s="17" t="s">
        <v>65</v>
      </c>
      <c r="IR5" s="17" t="s">
        <v>5</v>
      </c>
      <c r="IS5" s="17" t="s">
        <v>153</v>
      </c>
      <c r="IT5" s="17" t="s">
        <v>338</v>
      </c>
      <c r="IU5" s="17" t="s">
        <v>11</v>
      </c>
      <c r="IV5" s="17" t="s">
        <v>434</v>
      </c>
      <c r="IW5" s="17" t="s">
        <v>262</v>
      </c>
      <c r="IX5" s="17" t="s">
        <v>354</v>
      </c>
      <c r="IY5" s="17" t="s">
        <v>285</v>
      </c>
      <c r="IZ5" s="17" t="s">
        <v>211</v>
      </c>
    </row>
    <row r="6" spans="2:260" s="4" customFormat="1" ht="30" customHeight="1" x14ac:dyDescent="0.3">
      <c r="B6" s="16" t="s">
        <v>695</v>
      </c>
      <c r="C6" s="8"/>
      <c r="D6" s="17" t="s">
        <v>40</v>
      </c>
      <c r="E6" s="17" t="s">
        <v>41</v>
      </c>
      <c r="F6" s="17" t="s">
        <v>42</v>
      </c>
      <c r="G6" s="17" t="s">
        <v>20</v>
      </c>
      <c r="H6" s="17" t="s">
        <v>43</v>
      </c>
      <c r="I6" s="17" t="s">
        <v>44</v>
      </c>
      <c r="J6" s="17" t="s">
        <v>45</v>
      </c>
      <c r="K6" s="17" t="s">
        <v>34</v>
      </c>
      <c r="L6" s="17" t="s">
        <v>46</v>
      </c>
      <c r="M6" s="17" t="s">
        <v>47</v>
      </c>
      <c r="N6" s="17" t="s">
        <v>48</v>
      </c>
      <c r="O6" s="17" t="s">
        <v>49</v>
      </c>
      <c r="P6" s="17" t="s">
        <v>50</v>
      </c>
      <c r="Q6" s="17" t="s">
        <v>51</v>
      </c>
      <c r="R6" s="17" t="s">
        <v>46</v>
      </c>
      <c r="S6" s="17" t="s">
        <v>52</v>
      </c>
      <c r="T6" s="17" t="s">
        <v>53</v>
      </c>
      <c r="U6" s="17" t="s">
        <v>54</v>
      </c>
      <c r="V6" s="17" t="s">
        <v>49</v>
      </c>
      <c r="W6" s="17" t="s">
        <v>24</v>
      </c>
      <c r="X6" s="17" t="s">
        <v>46</v>
      </c>
      <c r="Y6" s="17" t="s">
        <v>55</v>
      </c>
      <c r="Z6" s="17" t="s">
        <v>56</v>
      </c>
      <c r="AA6" s="17" t="s">
        <v>57</v>
      </c>
      <c r="AB6" s="17" t="s">
        <v>58</v>
      </c>
      <c r="AC6" s="17" t="s">
        <v>59</v>
      </c>
      <c r="AD6" s="17" t="s">
        <v>60</v>
      </c>
      <c r="AE6" s="17" t="s">
        <v>61</v>
      </c>
      <c r="AF6" s="17" t="s">
        <v>34</v>
      </c>
      <c r="AG6" s="17" t="s">
        <v>62</v>
      </c>
      <c r="AH6" s="17" t="s">
        <v>63</v>
      </c>
      <c r="AI6" s="17" t="s">
        <v>59</v>
      </c>
      <c r="AJ6" s="17" t="s">
        <v>64</v>
      </c>
      <c r="AK6" s="17" t="s">
        <v>65</v>
      </c>
      <c r="AL6" s="17" t="s">
        <v>66</v>
      </c>
      <c r="AM6" s="17" t="s">
        <v>29</v>
      </c>
      <c r="AN6" s="17" t="s">
        <v>67</v>
      </c>
      <c r="AO6" s="17" t="s">
        <v>68</v>
      </c>
      <c r="AP6" s="17" t="s">
        <v>69</v>
      </c>
      <c r="AQ6" s="17" t="s">
        <v>70</v>
      </c>
      <c r="AR6" s="17" t="s">
        <v>71</v>
      </c>
      <c r="AS6" s="17" t="s">
        <v>72</v>
      </c>
      <c r="AT6" s="17" t="s">
        <v>73</v>
      </c>
      <c r="AU6" s="17" t="s">
        <v>74</v>
      </c>
      <c r="AV6" s="17" t="s">
        <v>75</v>
      </c>
      <c r="AW6" s="17" t="s">
        <v>0</v>
      </c>
      <c r="AX6" s="17" t="s">
        <v>76</v>
      </c>
      <c r="AY6" s="17" t="s">
        <v>77</v>
      </c>
      <c r="AZ6" s="17" t="s">
        <v>78</v>
      </c>
      <c r="BA6" s="17" t="s">
        <v>79</v>
      </c>
      <c r="BB6" s="17" t="s">
        <v>153</v>
      </c>
      <c r="BC6" s="17" t="s">
        <v>1</v>
      </c>
      <c r="BD6" s="17" t="s">
        <v>153</v>
      </c>
      <c r="BE6" s="17" t="s">
        <v>182</v>
      </c>
      <c r="BF6" s="17" t="s">
        <v>198</v>
      </c>
      <c r="BG6" s="17" t="s">
        <v>55</v>
      </c>
      <c r="BH6" s="17" t="s">
        <v>199</v>
      </c>
      <c r="BI6" s="17" t="s">
        <v>61</v>
      </c>
      <c r="BJ6" s="17" t="s">
        <v>200</v>
      </c>
      <c r="BK6" s="17" t="s">
        <v>201</v>
      </c>
      <c r="BL6" s="17" t="s">
        <v>99</v>
      </c>
      <c r="BM6" s="17" t="s">
        <v>1</v>
      </c>
      <c r="BN6" s="17" t="s">
        <v>188</v>
      </c>
      <c r="BO6" s="17" t="s">
        <v>103</v>
      </c>
      <c r="BP6" s="17" t="s">
        <v>89</v>
      </c>
      <c r="BQ6" s="17" t="s">
        <v>87</v>
      </c>
      <c r="BR6" s="17" t="s">
        <v>202</v>
      </c>
      <c r="BS6" s="17" t="s">
        <v>143</v>
      </c>
      <c r="BT6" s="17" t="s">
        <v>203</v>
      </c>
      <c r="BU6" s="17" t="s">
        <v>65</v>
      </c>
      <c r="BV6" s="17" t="s">
        <v>10</v>
      </c>
      <c r="BW6" s="17" t="s">
        <v>83</v>
      </c>
      <c r="BX6" s="17" t="s">
        <v>204</v>
      </c>
      <c r="BY6" s="17" t="s">
        <v>20</v>
      </c>
      <c r="BZ6" s="17" t="s">
        <v>59</v>
      </c>
      <c r="CA6" s="17" t="s">
        <v>87</v>
      </c>
      <c r="CB6" s="17" t="s">
        <v>61</v>
      </c>
      <c r="CC6" s="17" t="s">
        <v>107</v>
      </c>
      <c r="CD6" s="17" t="s">
        <v>151</v>
      </c>
      <c r="CE6" s="17" t="s">
        <v>2</v>
      </c>
      <c r="CF6" s="17" t="s">
        <v>65</v>
      </c>
      <c r="CG6" s="17" t="s">
        <v>171</v>
      </c>
      <c r="CH6" s="17" t="s">
        <v>205</v>
      </c>
      <c r="CI6" s="17" t="s">
        <v>42</v>
      </c>
      <c r="CJ6" s="17" t="s">
        <v>50</v>
      </c>
      <c r="CK6" s="17" t="s">
        <v>206</v>
      </c>
      <c r="CL6" s="17" t="s">
        <v>122</v>
      </c>
      <c r="CM6" s="17" t="s">
        <v>207</v>
      </c>
      <c r="CN6" s="17" t="s">
        <v>39</v>
      </c>
      <c r="CO6" s="17" t="s">
        <v>205</v>
      </c>
      <c r="CP6" s="17" t="s">
        <v>0</v>
      </c>
      <c r="CQ6" s="17" t="s">
        <v>13</v>
      </c>
      <c r="CR6" s="17" t="s">
        <v>68</v>
      </c>
      <c r="CS6" s="17" t="s">
        <v>208</v>
      </c>
      <c r="CT6" s="17" t="s">
        <v>209</v>
      </c>
      <c r="CU6" s="17" t="s">
        <v>55</v>
      </c>
      <c r="CV6" s="17" t="s">
        <v>196</v>
      </c>
      <c r="CW6" s="17" t="s">
        <v>83</v>
      </c>
      <c r="CX6" s="17" t="s">
        <v>210</v>
      </c>
      <c r="CY6" s="17" t="s">
        <v>55</v>
      </c>
      <c r="CZ6" s="17" t="s">
        <v>59</v>
      </c>
      <c r="DA6" s="17" t="s">
        <v>46</v>
      </c>
      <c r="DB6" s="17" t="s">
        <v>92</v>
      </c>
      <c r="DC6" s="17" t="s">
        <v>55</v>
      </c>
      <c r="DD6" s="17" t="s">
        <v>284</v>
      </c>
      <c r="DE6" s="17" t="s">
        <v>0</v>
      </c>
      <c r="DF6" s="17" t="s">
        <v>8</v>
      </c>
      <c r="DG6" s="17" t="s">
        <v>220</v>
      </c>
      <c r="DH6" s="17" t="s">
        <v>285</v>
      </c>
      <c r="DI6" s="17" t="s">
        <v>154</v>
      </c>
      <c r="DJ6" s="17" t="s">
        <v>184</v>
      </c>
      <c r="DK6" s="17" t="s">
        <v>286</v>
      </c>
      <c r="DL6" s="17" t="s">
        <v>0</v>
      </c>
      <c r="DM6" s="17" t="s">
        <v>45</v>
      </c>
      <c r="DN6" s="17" t="s">
        <v>42</v>
      </c>
      <c r="DO6" s="17" t="s">
        <v>198</v>
      </c>
      <c r="DP6" s="17" t="s">
        <v>13</v>
      </c>
      <c r="DQ6" s="17" t="s">
        <v>180</v>
      </c>
      <c r="DR6" s="17" t="s">
        <v>122</v>
      </c>
      <c r="DS6" s="17" t="s">
        <v>223</v>
      </c>
      <c r="DT6" s="17" t="s">
        <v>117</v>
      </c>
      <c r="DU6" s="17" t="s">
        <v>187</v>
      </c>
      <c r="DV6" s="17" t="s">
        <v>13</v>
      </c>
      <c r="DW6" s="17" t="s">
        <v>13</v>
      </c>
      <c r="DX6" s="17" t="s">
        <v>287</v>
      </c>
      <c r="DY6" s="17" t="s">
        <v>288</v>
      </c>
      <c r="DZ6" s="17" t="s">
        <v>144</v>
      </c>
      <c r="EA6" s="17" t="s">
        <v>1</v>
      </c>
      <c r="EB6" s="17" t="s">
        <v>42</v>
      </c>
      <c r="EC6" s="17" t="s">
        <v>140</v>
      </c>
      <c r="ED6" s="17" t="s">
        <v>3</v>
      </c>
      <c r="EE6" s="17" t="s">
        <v>131</v>
      </c>
      <c r="EF6" s="17" t="s">
        <v>0</v>
      </c>
      <c r="EG6" s="17" t="s">
        <v>289</v>
      </c>
      <c r="EH6" s="17" t="s">
        <v>267</v>
      </c>
      <c r="EI6" s="17" t="s">
        <v>0</v>
      </c>
      <c r="EJ6" s="17" t="s">
        <v>269</v>
      </c>
      <c r="EK6" s="17" t="s">
        <v>24</v>
      </c>
      <c r="EL6" s="17" t="s">
        <v>290</v>
      </c>
      <c r="EM6" s="17" t="s">
        <v>291</v>
      </c>
      <c r="EN6" s="17" t="s">
        <v>292</v>
      </c>
      <c r="EO6" s="17" t="s">
        <v>293</v>
      </c>
      <c r="EP6" s="17" t="s">
        <v>9</v>
      </c>
      <c r="EQ6" s="17" t="s">
        <v>109</v>
      </c>
      <c r="ER6" s="17" t="s">
        <v>74</v>
      </c>
      <c r="ES6" s="17" t="s">
        <v>13</v>
      </c>
      <c r="ET6" s="17" t="s">
        <v>32</v>
      </c>
      <c r="EU6" s="17" t="s">
        <v>61</v>
      </c>
      <c r="EV6" s="17" t="s">
        <v>294</v>
      </c>
      <c r="EW6" s="17" t="s">
        <v>154</v>
      </c>
      <c r="EX6" s="17" t="s">
        <v>55</v>
      </c>
      <c r="EY6" s="17" t="s">
        <v>42</v>
      </c>
      <c r="EZ6" s="17" t="s">
        <v>53</v>
      </c>
      <c r="FA6" s="17" t="s">
        <v>20</v>
      </c>
      <c r="FB6" s="17" t="s">
        <v>32</v>
      </c>
      <c r="FC6" s="17" t="s">
        <v>134</v>
      </c>
      <c r="FD6" s="17" t="s">
        <v>361</v>
      </c>
      <c r="FE6" s="17" t="s">
        <v>34</v>
      </c>
      <c r="FF6" s="17" t="s">
        <v>362</v>
      </c>
      <c r="FG6" s="17" t="s">
        <v>55</v>
      </c>
      <c r="FH6" s="17" t="s">
        <v>113</v>
      </c>
      <c r="FI6" s="17" t="s">
        <v>363</v>
      </c>
      <c r="FJ6" s="17" t="s">
        <v>170</v>
      </c>
      <c r="FK6" s="17" t="s">
        <v>13</v>
      </c>
      <c r="FL6" s="17" t="s">
        <v>219</v>
      </c>
      <c r="FM6" s="17" t="s">
        <v>140</v>
      </c>
      <c r="FN6" s="17" t="s">
        <v>135</v>
      </c>
      <c r="FO6" s="17" t="s">
        <v>107</v>
      </c>
      <c r="FP6" s="17" t="s">
        <v>143</v>
      </c>
      <c r="FQ6" s="17" t="s">
        <v>74</v>
      </c>
      <c r="FR6" s="17" t="s">
        <v>107</v>
      </c>
      <c r="FS6" s="17" t="s">
        <v>364</v>
      </c>
      <c r="FT6" s="17" t="s">
        <v>34</v>
      </c>
      <c r="FU6" s="17" t="s">
        <v>55</v>
      </c>
      <c r="FV6" s="17" t="s">
        <v>46</v>
      </c>
      <c r="FW6" s="17" t="s">
        <v>135</v>
      </c>
      <c r="FX6" s="17" t="s">
        <v>20</v>
      </c>
      <c r="FY6" s="17" t="s">
        <v>1</v>
      </c>
      <c r="FZ6" s="17" t="s">
        <v>365</v>
      </c>
      <c r="GA6" s="17" t="s">
        <v>50</v>
      </c>
      <c r="GB6" s="17" t="s">
        <v>153</v>
      </c>
      <c r="GC6" s="17" t="s">
        <v>45</v>
      </c>
      <c r="GD6" s="17" t="s">
        <v>107</v>
      </c>
      <c r="GE6" s="17" t="s">
        <v>72</v>
      </c>
      <c r="GF6" s="17" t="s">
        <v>114</v>
      </c>
      <c r="GG6" s="17" t="s">
        <v>70</v>
      </c>
      <c r="GH6" s="17" t="s">
        <v>116</v>
      </c>
      <c r="GI6" s="17" t="s">
        <v>144</v>
      </c>
      <c r="GJ6" s="17" t="s">
        <v>42</v>
      </c>
      <c r="GK6" s="17" t="s">
        <v>366</v>
      </c>
      <c r="GL6" s="17" t="s">
        <v>0</v>
      </c>
      <c r="GM6" s="17" t="s">
        <v>46</v>
      </c>
      <c r="GN6" s="17" t="s">
        <v>367</v>
      </c>
      <c r="GO6" s="17" t="s">
        <v>99</v>
      </c>
      <c r="GP6" s="17" t="s">
        <v>127</v>
      </c>
      <c r="GQ6" s="17" t="s">
        <v>323</v>
      </c>
      <c r="GR6" s="17" t="s">
        <v>276</v>
      </c>
      <c r="GS6" s="17" t="s">
        <v>99</v>
      </c>
      <c r="GT6" s="17" t="s">
        <v>246</v>
      </c>
      <c r="GU6" s="17" t="s">
        <v>61</v>
      </c>
      <c r="GV6" s="17" t="s">
        <v>10</v>
      </c>
      <c r="GW6" s="17" t="s">
        <v>307</v>
      </c>
      <c r="GX6" s="17" t="s">
        <v>296</v>
      </c>
      <c r="GY6" s="17" t="s">
        <v>238</v>
      </c>
      <c r="GZ6" s="17" t="s">
        <v>74</v>
      </c>
      <c r="HA6" s="17" t="s">
        <v>0</v>
      </c>
      <c r="HB6" s="17" t="s">
        <v>135</v>
      </c>
      <c r="HC6" s="17" t="s">
        <v>409</v>
      </c>
      <c r="HD6" s="17" t="s">
        <v>59</v>
      </c>
      <c r="HE6" s="17" t="s">
        <v>410</v>
      </c>
      <c r="HF6" s="17" t="s">
        <v>319</v>
      </c>
      <c r="HG6" s="17" t="s">
        <v>109</v>
      </c>
      <c r="HH6" s="17" t="s">
        <v>262</v>
      </c>
      <c r="HI6" s="17" t="s">
        <v>287</v>
      </c>
      <c r="HJ6" s="17" t="s">
        <v>122</v>
      </c>
      <c r="HK6" s="17" t="s">
        <v>11</v>
      </c>
      <c r="HL6" s="17" t="s">
        <v>74</v>
      </c>
      <c r="HM6" s="17" t="s">
        <v>135</v>
      </c>
      <c r="HN6" s="17" t="s">
        <v>381</v>
      </c>
      <c r="HO6" s="17" t="s">
        <v>99</v>
      </c>
      <c r="HP6" s="17" t="s">
        <v>1</v>
      </c>
      <c r="HQ6" s="17" t="s">
        <v>411</v>
      </c>
      <c r="HR6" s="17" t="s">
        <v>141</v>
      </c>
      <c r="HS6" s="17" t="s">
        <v>230</v>
      </c>
      <c r="HT6" s="17" t="s">
        <v>390</v>
      </c>
      <c r="HU6" s="17" t="s">
        <v>412</v>
      </c>
      <c r="HV6" s="17" t="s">
        <v>59</v>
      </c>
      <c r="HW6" s="17" t="s">
        <v>253</v>
      </c>
      <c r="HX6" s="17" t="s">
        <v>70</v>
      </c>
      <c r="HY6" s="17" t="s">
        <v>0</v>
      </c>
      <c r="HZ6" s="17" t="s">
        <v>34</v>
      </c>
      <c r="IA6" s="17" t="s">
        <v>402</v>
      </c>
      <c r="IB6" s="17" t="s">
        <v>70</v>
      </c>
      <c r="IC6" s="17" t="s">
        <v>135</v>
      </c>
      <c r="ID6" s="17" t="s">
        <v>158</v>
      </c>
      <c r="IE6" s="17" t="s">
        <v>167</v>
      </c>
      <c r="IF6" s="17" t="s">
        <v>383</v>
      </c>
      <c r="IG6" s="17" t="s">
        <v>46</v>
      </c>
      <c r="IH6" s="17" t="s">
        <v>376</v>
      </c>
      <c r="II6" s="17" t="s">
        <v>1</v>
      </c>
      <c r="IJ6" s="17" t="s">
        <v>11</v>
      </c>
      <c r="IK6" s="17" t="s">
        <v>13</v>
      </c>
      <c r="IL6" s="17" t="s">
        <v>314</v>
      </c>
      <c r="IM6" s="17" t="s">
        <v>107</v>
      </c>
      <c r="IN6" s="17" t="s">
        <v>13</v>
      </c>
      <c r="IO6" s="17" t="s">
        <v>108</v>
      </c>
      <c r="IP6" s="17" t="s">
        <v>135</v>
      </c>
      <c r="IQ6" s="17" t="s">
        <v>65</v>
      </c>
      <c r="IR6" s="17" t="s">
        <v>61</v>
      </c>
      <c r="IS6" s="17" t="s">
        <v>262</v>
      </c>
      <c r="IT6" s="17" t="s">
        <v>361</v>
      </c>
      <c r="IU6" s="17" t="s">
        <v>59</v>
      </c>
      <c r="IV6" s="17" t="s">
        <v>193</v>
      </c>
      <c r="IW6" s="17" t="s">
        <v>44</v>
      </c>
      <c r="IX6" s="17" t="s">
        <v>154</v>
      </c>
      <c r="IY6" s="17" t="s">
        <v>127</v>
      </c>
      <c r="IZ6" s="17" t="s">
        <v>11</v>
      </c>
    </row>
    <row r="7" spans="2:260" s="4" customFormat="1" ht="30" customHeight="1" x14ac:dyDescent="0.3">
      <c r="B7" s="16" t="s">
        <v>696</v>
      </c>
      <c r="C7" s="9"/>
      <c r="D7" s="17" t="s">
        <v>80</v>
      </c>
      <c r="E7" s="17" t="s">
        <v>81</v>
      </c>
      <c r="F7" s="17" t="s">
        <v>82</v>
      </c>
      <c r="G7" s="17" t="s">
        <v>83</v>
      </c>
      <c r="H7" s="17" t="s">
        <v>50</v>
      </c>
      <c r="I7" s="17" t="s">
        <v>84</v>
      </c>
      <c r="J7" s="17" t="s">
        <v>85</v>
      </c>
      <c r="K7" s="17" t="s">
        <v>86</v>
      </c>
      <c r="L7" s="17" t="s">
        <v>87</v>
      </c>
      <c r="M7" s="17" t="s">
        <v>5</v>
      </c>
      <c r="N7" s="17" t="s">
        <v>88</v>
      </c>
      <c r="O7" s="17" t="s">
        <v>89</v>
      </c>
      <c r="P7" s="17" t="s">
        <v>50</v>
      </c>
      <c r="Q7" s="17" t="s">
        <v>90</v>
      </c>
      <c r="R7" s="17" t="s">
        <v>65</v>
      </c>
      <c r="S7" s="17" t="s">
        <v>71</v>
      </c>
      <c r="T7" s="17" t="s">
        <v>91</v>
      </c>
      <c r="U7" s="17" t="s">
        <v>92</v>
      </c>
      <c r="V7" s="17" t="s">
        <v>77</v>
      </c>
      <c r="W7" s="17" t="s">
        <v>93</v>
      </c>
      <c r="X7" s="17" t="s">
        <v>24</v>
      </c>
      <c r="Y7" s="17" t="s">
        <v>74</v>
      </c>
      <c r="Z7" s="17" t="s">
        <v>94</v>
      </c>
      <c r="AA7" s="17" t="s">
        <v>95</v>
      </c>
      <c r="AB7" s="17" t="s">
        <v>20</v>
      </c>
      <c r="AC7" s="17" t="s">
        <v>65</v>
      </c>
      <c r="AD7" s="17" t="s">
        <v>96</v>
      </c>
      <c r="AE7" s="17" t="s">
        <v>24</v>
      </c>
      <c r="AF7" s="17" t="s">
        <v>97</v>
      </c>
      <c r="AG7" s="17" t="s">
        <v>98</v>
      </c>
      <c r="AH7" s="17" t="s">
        <v>99</v>
      </c>
      <c r="AI7" s="17" t="s">
        <v>86</v>
      </c>
      <c r="AJ7" s="17" t="s">
        <v>100</v>
      </c>
      <c r="AK7" s="17" t="s">
        <v>65</v>
      </c>
      <c r="AL7" s="17" t="s">
        <v>41</v>
      </c>
      <c r="AM7" s="17" t="s">
        <v>29</v>
      </c>
      <c r="AN7" s="17" t="s">
        <v>101</v>
      </c>
      <c r="AO7" s="17" t="s">
        <v>102</v>
      </c>
      <c r="AP7" s="17" t="s">
        <v>103</v>
      </c>
      <c r="AQ7" s="17" t="s">
        <v>104</v>
      </c>
      <c r="AR7" s="17" t="s">
        <v>100</v>
      </c>
      <c r="AS7" s="17" t="s">
        <v>105</v>
      </c>
      <c r="AT7" s="17" t="s">
        <v>106</v>
      </c>
      <c r="AU7" s="17" t="s">
        <v>107</v>
      </c>
      <c r="AV7" s="17" t="s">
        <v>108</v>
      </c>
      <c r="AW7" s="17" t="s">
        <v>109</v>
      </c>
      <c r="AX7" s="17" t="s">
        <v>110</v>
      </c>
      <c r="AY7" s="17" t="s">
        <v>111</v>
      </c>
      <c r="AZ7" s="17" t="s">
        <v>9</v>
      </c>
      <c r="BA7" s="17" t="s">
        <v>37</v>
      </c>
      <c r="BB7" s="17" t="s">
        <v>70</v>
      </c>
      <c r="BC7" s="17" t="s">
        <v>46</v>
      </c>
      <c r="BD7" s="17" t="s">
        <v>70</v>
      </c>
      <c r="BE7" s="17" t="s">
        <v>68</v>
      </c>
      <c r="BF7" s="17" t="s">
        <v>116</v>
      </c>
      <c r="BG7" s="17" t="s">
        <v>109</v>
      </c>
      <c r="BH7" s="17" t="s">
        <v>89</v>
      </c>
      <c r="BI7" s="17" t="s">
        <v>103</v>
      </c>
      <c r="BJ7" s="17" t="s">
        <v>36</v>
      </c>
      <c r="BK7" s="17" t="s">
        <v>101</v>
      </c>
      <c r="BL7" s="17" t="s">
        <v>55</v>
      </c>
      <c r="BM7" s="17" t="s">
        <v>135</v>
      </c>
      <c r="BN7" s="17" t="s">
        <v>92</v>
      </c>
      <c r="BO7" s="17" t="s">
        <v>211</v>
      </c>
      <c r="BP7" s="17" t="s">
        <v>109</v>
      </c>
      <c r="BQ7" s="17" t="s">
        <v>16</v>
      </c>
      <c r="BR7" s="17" t="s">
        <v>113</v>
      </c>
      <c r="BS7" s="17" t="s">
        <v>212</v>
      </c>
      <c r="BT7" s="17" t="s">
        <v>213</v>
      </c>
      <c r="BU7" s="17" t="s">
        <v>1</v>
      </c>
      <c r="BV7" s="17" t="s">
        <v>214</v>
      </c>
      <c r="BW7" s="17" t="s">
        <v>77</v>
      </c>
      <c r="BX7" s="17" t="s">
        <v>215</v>
      </c>
      <c r="BY7" s="17" t="s">
        <v>216</v>
      </c>
      <c r="BZ7" s="17" t="s">
        <v>55</v>
      </c>
      <c r="CA7" s="17" t="s">
        <v>72</v>
      </c>
      <c r="CB7" s="17" t="s">
        <v>131</v>
      </c>
      <c r="CC7" s="17" t="s">
        <v>217</v>
      </c>
      <c r="CD7" s="17" t="s">
        <v>44</v>
      </c>
      <c r="CE7" s="17" t="s">
        <v>218</v>
      </c>
      <c r="CF7" s="17" t="s">
        <v>3</v>
      </c>
      <c r="CG7" s="17" t="s">
        <v>39</v>
      </c>
      <c r="CH7" s="17" t="s">
        <v>0</v>
      </c>
      <c r="CI7" s="17" t="s">
        <v>135</v>
      </c>
      <c r="CJ7" s="17" t="s">
        <v>219</v>
      </c>
      <c r="CK7" s="17" t="s">
        <v>220</v>
      </c>
      <c r="CL7" s="17" t="s">
        <v>221</v>
      </c>
      <c r="CM7" s="17" t="s">
        <v>46</v>
      </c>
      <c r="CN7" s="17" t="s">
        <v>222</v>
      </c>
      <c r="CO7" s="17" t="s">
        <v>99</v>
      </c>
      <c r="CP7" s="17" t="s">
        <v>42</v>
      </c>
      <c r="CQ7" s="17" t="s">
        <v>55</v>
      </c>
      <c r="CR7" s="17" t="s">
        <v>65</v>
      </c>
      <c r="CS7" s="17" t="s">
        <v>223</v>
      </c>
      <c r="CT7" s="17" t="s">
        <v>20</v>
      </c>
      <c r="CU7" s="17" t="s">
        <v>156</v>
      </c>
      <c r="CV7" s="17" t="s">
        <v>196</v>
      </c>
      <c r="CW7" s="17" t="s">
        <v>224</v>
      </c>
      <c r="CX7" s="17" t="s">
        <v>93</v>
      </c>
      <c r="CY7" s="17" t="s">
        <v>70</v>
      </c>
      <c r="CZ7" s="17" t="s">
        <v>195</v>
      </c>
      <c r="DA7" s="17" t="s">
        <v>0</v>
      </c>
      <c r="DB7" s="17" t="s">
        <v>16</v>
      </c>
      <c r="DC7" s="17" t="s">
        <v>34</v>
      </c>
      <c r="DD7" s="17" t="s">
        <v>295</v>
      </c>
      <c r="DE7" s="17" t="s">
        <v>28</v>
      </c>
      <c r="DF7" s="17" t="s">
        <v>296</v>
      </c>
      <c r="DG7" s="17" t="s">
        <v>130</v>
      </c>
      <c r="DH7" s="17" t="s">
        <v>297</v>
      </c>
      <c r="DI7" s="17" t="s">
        <v>298</v>
      </c>
      <c r="DJ7" s="17" t="s">
        <v>299</v>
      </c>
      <c r="DK7" s="17" t="s">
        <v>300</v>
      </c>
      <c r="DL7" s="17" t="s">
        <v>176</v>
      </c>
      <c r="DM7" s="17" t="s">
        <v>99</v>
      </c>
      <c r="DN7" s="17" t="s">
        <v>301</v>
      </c>
      <c r="DO7" s="17" t="s">
        <v>7</v>
      </c>
      <c r="DP7" s="17" t="s">
        <v>45</v>
      </c>
      <c r="DQ7" s="17" t="s">
        <v>74</v>
      </c>
      <c r="DR7" s="17" t="s">
        <v>34</v>
      </c>
      <c r="DS7" s="17" t="s">
        <v>11</v>
      </c>
      <c r="DT7" s="17" t="s">
        <v>302</v>
      </c>
      <c r="DU7" s="17" t="s">
        <v>303</v>
      </c>
      <c r="DV7" s="17" t="s">
        <v>304</v>
      </c>
      <c r="DW7" s="17" t="s">
        <v>107</v>
      </c>
      <c r="DX7" s="17" t="s">
        <v>159</v>
      </c>
      <c r="DY7" s="17" t="s">
        <v>109</v>
      </c>
      <c r="DZ7" s="17" t="s">
        <v>128</v>
      </c>
      <c r="EA7" s="17" t="s">
        <v>140</v>
      </c>
      <c r="EB7" s="17" t="s">
        <v>160</v>
      </c>
      <c r="EC7" s="17" t="s">
        <v>122</v>
      </c>
      <c r="ED7" s="17" t="s">
        <v>277</v>
      </c>
      <c r="EE7" s="17" t="s">
        <v>55</v>
      </c>
      <c r="EF7" s="17" t="s">
        <v>272</v>
      </c>
      <c r="EG7" s="17" t="s">
        <v>2</v>
      </c>
      <c r="EH7" s="17" t="s">
        <v>79</v>
      </c>
      <c r="EI7" s="17" t="s">
        <v>272</v>
      </c>
      <c r="EJ7" s="17" t="s">
        <v>46</v>
      </c>
      <c r="EK7" s="17" t="s">
        <v>135</v>
      </c>
      <c r="EL7" s="17" t="s">
        <v>61</v>
      </c>
      <c r="EM7" s="17" t="s">
        <v>285</v>
      </c>
      <c r="EN7" s="17" t="s">
        <v>305</v>
      </c>
      <c r="EO7" s="17" t="s">
        <v>46</v>
      </c>
      <c r="EP7" s="17" t="s">
        <v>141</v>
      </c>
      <c r="EQ7" s="17" t="s">
        <v>97</v>
      </c>
      <c r="ER7" s="17" t="s">
        <v>292</v>
      </c>
      <c r="ES7" s="17" t="s">
        <v>306</v>
      </c>
      <c r="ET7" s="17" t="s">
        <v>99</v>
      </c>
      <c r="EU7" s="17" t="s">
        <v>0</v>
      </c>
      <c r="EV7" s="17" t="s">
        <v>77</v>
      </c>
      <c r="EW7" s="17" t="s">
        <v>72</v>
      </c>
      <c r="EX7" s="17" t="s">
        <v>125</v>
      </c>
      <c r="EY7" s="17" t="s">
        <v>368</v>
      </c>
      <c r="EZ7" s="17" t="s">
        <v>369</v>
      </c>
      <c r="FA7" s="17" t="s">
        <v>55</v>
      </c>
      <c r="FB7" s="17" t="s">
        <v>370</v>
      </c>
      <c r="FC7" s="17" t="s">
        <v>10</v>
      </c>
      <c r="FD7" s="17" t="s">
        <v>361</v>
      </c>
      <c r="FE7" s="17" t="s">
        <v>371</v>
      </c>
      <c r="FF7" s="17" t="s">
        <v>244</v>
      </c>
      <c r="FG7" s="17" t="s">
        <v>61</v>
      </c>
      <c r="FH7" s="17" t="s">
        <v>107</v>
      </c>
      <c r="FI7" s="17" t="s">
        <v>146</v>
      </c>
      <c r="FJ7" s="17" t="s">
        <v>267</v>
      </c>
      <c r="FK7" s="17" t="s">
        <v>307</v>
      </c>
      <c r="FL7" s="17" t="s">
        <v>112</v>
      </c>
      <c r="FM7" s="17" t="s">
        <v>45</v>
      </c>
      <c r="FN7" s="17" t="s">
        <v>53</v>
      </c>
      <c r="FO7" s="17" t="s">
        <v>107</v>
      </c>
      <c r="FP7" s="17" t="s">
        <v>58</v>
      </c>
      <c r="FQ7" s="17" t="s">
        <v>122</v>
      </c>
      <c r="FR7" s="17" t="s">
        <v>50</v>
      </c>
      <c r="FS7" s="17" t="s">
        <v>9</v>
      </c>
      <c r="FT7" s="17" t="s">
        <v>61</v>
      </c>
      <c r="FU7" s="17" t="s">
        <v>77</v>
      </c>
      <c r="FV7" s="17" t="s">
        <v>145</v>
      </c>
      <c r="FW7" s="17" t="s">
        <v>151</v>
      </c>
      <c r="FX7" s="17" t="s">
        <v>188</v>
      </c>
      <c r="FY7" s="17" t="s">
        <v>146</v>
      </c>
      <c r="FZ7" s="17" t="s">
        <v>76</v>
      </c>
      <c r="GA7" s="17" t="s">
        <v>372</v>
      </c>
      <c r="GB7" s="17" t="s">
        <v>138</v>
      </c>
      <c r="GC7" s="17" t="s">
        <v>89</v>
      </c>
      <c r="GD7" s="17" t="s">
        <v>24</v>
      </c>
      <c r="GE7" s="17" t="s">
        <v>168</v>
      </c>
      <c r="GF7" s="17" t="s">
        <v>20</v>
      </c>
      <c r="GG7" s="17" t="s">
        <v>43</v>
      </c>
      <c r="GH7" s="17" t="s">
        <v>46</v>
      </c>
      <c r="GI7" s="17" t="s">
        <v>68</v>
      </c>
      <c r="GJ7" s="17" t="s">
        <v>57</v>
      </c>
      <c r="GK7" s="17" t="s">
        <v>130</v>
      </c>
      <c r="GL7" s="17" t="s">
        <v>269</v>
      </c>
      <c r="GM7" s="17" t="s">
        <v>358</v>
      </c>
      <c r="GN7" s="17" t="s">
        <v>99</v>
      </c>
      <c r="GO7" s="17" t="s">
        <v>36</v>
      </c>
      <c r="GP7" s="17" t="s">
        <v>321</v>
      </c>
      <c r="GQ7" s="17" t="s">
        <v>7</v>
      </c>
      <c r="GR7" s="17" t="s">
        <v>373</v>
      </c>
      <c r="GS7" s="17" t="s">
        <v>107</v>
      </c>
      <c r="GT7" s="17" t="s">
        <v>374</v>
      </c>
      <c r="GU7" s="17" t="s">
        <v>65</v>
      </c>
      <c r="GV7" s="17" t="s">
        <v>8</v>
      </c>
      <c r="GW7" s="17" t="s">
        <v>272</v>
      </c>
      <c r="GX7" s="17" t="s">
        <v>167</v>
      </c>
      <c r="GY7" s="17" t="s">
        <v>372</v>
      </c>
      <c r="GZ7" s="17" t="s">
        <v>151</v>
      </c>
      <c r="HA7" s="17" t="s">
        <v>99</v>
      </c>
      <c r="HB7" s="17" t="s">
        <v>135</v>
      </c>
      <c r="HC7" s="17" t="s">
        <v>413</v>
      </c>
      <c r="HD7" s="17" t="s">
        <v>112</v>
      </c>
      <c r="HE7" s="17" t="s">
        <v>136</v>
      </c>
      <c r="HF7" s="17" t="s">
        <v>156</v>
      </c>
      <c r="HG7" s="17" t="s">
        <v>414</v>
      </c>
      <c r="HH7" s="17" t="s">
        <v>308</v>
      </c>
      <c r="HI7" s="17" t="s">
        <v>164</v>
      </c>
      <c r="HJ7" s="17" t="s">
        <v>415</v>
      </c>
      <c r="HK7" s="17" t="s">
        <v>0</v>
      </c>
      <c r="HL7" s="17" t="s">
        <v>358</v>
      </c>
      <c r="HM7" s="17" t="s">
        <v>127</v>
      </c>
      <c r="HN7" s="17" t="s">
        <v>86</v>
      </c>
      <c r="HO7" s="17" t="s">
        <v>53</v>
      </c>
      <c r="HP7" s="17" t="s">
        <v>113</v>
      </c>
      <c r="HQ7" s="17" t="s">
        <v>70</v>
      </c>
      <c r="HR7" s="17" t="s">
        <v>410</v>
      </c>
      <c r="HS7" s="17" t="s">
        <v>416</v>
      </c>
      <c r="HT7" s="17" t="s">
        <v>72</v>
      </c>
      <c r="HU7" s="17" t="s">
        <v>66</v>
      </c>
      <c r="HV7" s="17" t="s">
        <v>135</v>
      </c>
      <c r="HW7" s="17" t="s">
        <v>119</v>
      </c>
      <c r="HX7" s="17" t="s">
        <v>417</v>
      </c>
      <c r="HY7" s="17" t="s">
        <v>304</v>
      </c>
      <c r="HZ7" s="17" t="s">
        <v>336</v>
      </c>
      <c r="IA7" s="17" t="s">
        <v>337</v>
      </c>
      <c r="IB7" s="17" t="s">
        <v>77</v>
      </c>
      <c r="IC7" s="17" t="s">
        <v>34</v>
      </c>
      <c r="ID7" s="17" t="s">
        <v>307</v>
      </c>
      <c r="IE7" s="17" t="s">
        <v>74</v>
      </c>
      <c r="IF7" s="17" t="s">
        <v>142</v>
      </c>
      <c r="IG7" s="17" t="s">
        <v>63</v>
      </c>
      <c r="IH7" s="17" t="s">
        <v>32</v>
      </c>
      <c r="II7" s="17" t="s">
        <v>135</v>
      </c>
      <c r="IJ7" s="17" t="s">
        <v>8</v>
      </c>
      <c r="IK7" s="17" t="s">
        <v>333</v>
      </c>
      <c r="IL7" s="17" t="s">
        <v>390</v>
      </c>
      <c r="IM7" s="17" t="s">
        <v>50</v>
      </c>
      <c r="IN7" s="17" t="s">
        <v>243</v>
      </c>
      <c r="IO7" s="17" t="s">
        <v>418</v>
      </c>
      <c r="IP7" s="17" t="s">
        <v>28</v>
      </c>
      <c r="IQ7" s="17" t="s">
        <v>99</v>
      </c>
      <c r="IR7" s="17" t="s">
        <v>70</v>
      </c>
      <c r="IS7" s="17" t="s">
        <v>113</v>
      </c>
      <c r="IT7" s="17" t="s">
        <v>119</v>
      </c>
      <c r="IU7" s="17" t="s">
        <v>74</v>
      </c>
      <c r="IV7" s="17" t="s">
        <v>435</v>
      </c>
      <c r="IW7" s="17" t="s">
        <v>46</v>
      </c>
      <c r="IX7" s="17" t="s">
        <v>0</v>
      </c>
      <c r="IY7" s="17" t="s">
        <v>304</v>
      </c>
      <c r="IZ7" s="17" t="s">
        <v>55</v>
      </c>
    </row>
    <row r="8" spans="2:260" s="4" customFormat="1" ht="30" customHeight="1" x14ac:dyDescent="0.3">
      <c r="B8" s="16" t="s">
        <v>697</v>
      </c>
      <c r="C8" s="10"/>
      <c r="D8" s="17" t="s">
        <v>11</v>
      </c>
      <c r="E8" s="17" t="s">
        <v>112</v>
      </c>
      <c r="F8" s="17" t="s">
        <v>5</v>
      </c>
      <c r="G8" s="17" t="s">
        <v>113</v>
      </c>
      <c r="H8" s="17" t="s">
        <v>114</v>
      </c>
      <c r="I8" s="17" t="s">
        <v>20</v>
      </c>
      <c r="J8" s="17" t="s">
        <v>31</v>
      </c>
      <c r="K8" s="17" t="s">
        <v>46</v>
      </c>
      <c r="L8" s="17" t="s">
        <v>115</v>
      </c>
      <c r="M8" s="17" t="s">
        <v>116</v>
      </c>
      <c r="N8" s="17" t="s">
        <v>12</v>
      </c>
      <c r="O8" s="17" t="s">
        <v>117</v>
      </c>
      <c r="P8" s="17" t="s">
        <v>104</v>
      </c>
      <c r="Q8" s="17" t="s">
        <v>115</v>
      </c>
      <c r="R8" s="17" t="s">
        <v>118</v>
      </c>
      <c r="S8" s="17" t="s">
        <v>119</v>
      </c>
      <c r="T8" s="17" t="s">
        <v>107</v>
      </c>
      <c r="U8" s="17" t="s">
        <v>107</v>
      </c>
      <c r="V8" s="17" t="s">
        <v>120</v>
      </c>
      <c r="W8" s="17" t="s">
        <v>121</v>
      </c>
      <c r="X8" s="17" t="s">
        <v>69</v>
      </c>
      <c r="Y8" s="17" t="s">
        <v>122</v>
      </c>
      <c r="Z8" s="17" t="s">
        <v>123</v>
      </c>
      <c r="AA8" s="17" t="s">
        <v>107</v>
      </c>
      <c r="AB8" s="17" t="s">
        <v>55</v>
      </c>
      <c r="AC8" s="17" t="s">
        <v>74</v>
      </c>
      <c r="AD8" s="17" t="s">
        <v>1</v>
      </c>
      <c r="AE8" s="17" t="s">
        <v>65</v>
      </c>
      <c r="AF8" s="17" t="s">
        <v>1</v>
      </c>
      <c r="AG8" s="17" t="s">
        <v>124</v>
      </c>
      <c r="AH8" s="17" t="s">
        <v>99</v>
      </c>
      <c r="AI8" s="17" t="s">
        <v>125</v>
      </c>
      <c r="AJ8" s="17" t="s">
        <v>126</v>
      </c>
      <c r="AK8" s="17" t="s">
        <v>127</v>
      </c>
      <c r="AL8" s="17" t="s">
        <v>128</v>
      </c>
      <c r="AM8" s="17" t="s">
        <v>29</v>
      </c>
      <c r="AN8" s="17" t="s">
        <v>129</v>
      </c>
      <c r="AO8" s="17" t="s">
        <v>3</v>
      </c>
      <c r="AP8" s="17" t="s">
        <v>53</v>
      </c>
      <c r="AQ8" s="17" t="s">
        <v>42</v>
      </c>
      <c r="AR8" s="17" t="s">
        <v>70</v>
      </c>
      <c r="AS8" s="17" t="s">
        <v>118</v>
      </c>
      <c r="AT8" s="17" t="s">
        <v>34</v>
      </c>
      <c r="AU8" s="17" t="s">
        <v>55</v>
      </c>
      <c r="AV8" s="17" t="s">
        <v>34</v>
      </c>
      <c r="AW8" s="17" t="s">
        <v>4</v>
      </c>
      <c r="AX8" s="17" t="s">
        <v>130</v>
      </c>
      <c r="AY8" s="17" t="s">
        <v>131</v>
      </c>
      <c r="AZ8" s="17" t="s">
        <v>77</v>
      </c>
      <c r="BA8" s="17" t="s">
        <v>132</v>
      </c>
      <c r="BB8" s="17" t="s">
        <v>135</v>
      </c>
      <c r="BC8" s="17" t="s">
        <v>39</v>
      </c>
      <c r="BD8" s="17" t="s">
        <v>225</v>
      </c>
      <c r="BE8" s="17" t="s">
        <v>99</v>
      </c>
      <c r="BF8" s="17" t="s">
        <v>30</v>
      </c>
      <c r="BG8" s="17" t="s">
        <v>211</v>
      </c>
      <c r="BH8" s="17" t="s">
        <v>226</v>
      </c>
      <c r="BI8" s="17" t="s">
        <v>227</v>
      </c>
      <c r="BJ8" s="17" t="s">
        <v>92</v>
      </c>
      <c r="BK8" s="17" t="s">
        <v>220</v>
      </c>
      <c r="BL8" s="17" t="s">
        <v>228</v>
      </c>
      <c r="BM8" s="17" t="s">
        <v>24</v>
      </c>
      <c r="BN8" s="17" t="s">
        <v>127</v>
      </c>
      <c r="BO8" s="17" t="s">
        <v>65</v>
      </c>
      <c r="BP8" s="17" t="s">
        <v>229</v>
      </c>
      <c r="BQ8" s="17" t="s">
        <v>65</v>
      </c>
      <c r="BR8" s="17" t="s">
        <v>230</v>
      </c>
      <c r="BS8" s="17" t="s">
        <v>231</v>
      </c>
      <c r="BT8" s="17" t="s">
        <v>232</v>
      </c>
      <c r="BU8" s="17" t="s">
        <v>46</v>
      </c>
      <c r="BV8" s="17" t="s">
        <v>233</v>
      </c>
      <c r="BW8" s="17" t="s">
        <v>24</v>
      </c>
      <c r="BX8" s="17" t="s">
        <v>234</v>
      </c>
      <c r="BY8" s="17" t="s">
        <v>235</v>
      </c>
      <c r="BZ8" s="17" t="s">
        <v>72</v>
      </c>
      <c r="CA8" s="17" t="s">
        <v>59</v>
      </c>
      <c r="CB8" s="17" t="s">
        <v>236</v>
      </c>
      <c r="CC8" s="17" t="s">
        <v>20</v>
      </c>
      <c r="CD8" s="17" t="s">
        <v>237</v>
      </c>
      <c r="CE8" s="17" t="s">
        <v>223</v>
      </c>
      <c r="CF8" s="17" t="s">
        <v>238</v>
      </c>
      <c r="CG8" s="17" t="s">
        <v>89</v>
      </c>
      <c r="CH8" s="17" t="s">
        <v>127</v>
      </c>
      <c r="CI8" s="17" t="s">
        <v>107</v>
      </c>
      <c r="CJ8" s="17" t="s">
        <v>111</v>
      </c>
      <c r="CK8" s="17" t="s">
        <v>70</v>
      </c>
      <c r="CL8" s="17" t="s">
        <v>111</v>
      </c>
      <c r="CM8" s="17" t="s">
        <v>211</v>
      </c>
      <c r="CN8" s="17" t="s">
        <v>239</v>
      </c>
      <c r="CO8" s="17" t="s">
        <v>74</v>
      </c>
      <c r="CP8" s="17" t="s">
        <v>55</v>
      </c>
      <c r="CQ8" s="17" t="s">
        <v>55</v>
      </c>
      <c r="CR8" s="17" t="s">
        <v>240</v>
      </c>
      <c r="CS8" s="17" t="s">
        <v>241</v>
      </c>
      <c r="CT8" s="17" t="s">
        <v>71</v>
      </c>
      <c r="CU8" s="17" t="s">
        <v>11</v>
      </c>
      <c r="CV8" s="17" t="s">
        <v>242</v>
      </c>
      <c r="CW8" s="17" t="s">
        <v>11</v>
      </c>
      <c r="CX8" s="17" t="s">
        <v>70</v>
      </c>
      <c r="CY8" s="17" t="s">
        <v>243</v>
      </c>
      <c r="CZ8" s="17" t="s">
        <v>75</v>
      </c>
      <c r="DA8" s="17" t="s">
        <v>55</v>
      </c>
      <c r="DB8" s="17" t="s">
        <v>1</v>
      </c>
      <c r="DC8" s="17" t="s">
        <v>86</v>
      </c>
      <c r="DD8" s="17" t="s">
        <v>262</v>
      </c>
      <c r="DE8" s="17" t="s">
        <v>307</v>
      </c>
      <c r="DF8" s="17" t="s">
        <v>181</v>
      </c>
      <c r="DG8" s="17" t="s">
        <v>10</v>
      </c>
      <c r="DH8" s="17" t="s">
        <v>137</v>
      </c>
      <c r="DI8" s="17" t="s">
        <v>0</v>
      </c>
      <c r="DJ8" s="17" t="s">
        <v>308</v>
      </c>
      <c r="DK8" s="17" t="s">
        <v>309</v>
      </c>
      <c r="DL8" s="17" t="s">
        <v>310</v>
      </c>
      <c r="DM8" s="17" t="s">
        <v>84</v>
      </c>
      <c r="DN8" s="17" t="s">
        <v>306</v>
      </c>
      <c r="DO8" s="17" t="s">
        <v>311</v>
      </c>
      <c r="DP8" s="17" t="s">
        <v>15</v>
      </c>
      <c r="DQ8" s="17" t="s">
        <v>159</v>
      </c>
      <c r="DR8" s="17" t="s">
        <v>312</v>
      </c>
      <c r="DS8" s="17" t="s">
        <v>239</v>
      </c>
      <c r="DT8" s="17" t="s">
        <v>139</v>
      </c>
      <c r="DU8" s="17" t="s">
        <v>313</v>
      </c>
      <c r="DV8" s="17" t="s">
        <v>314</v>
      </c>
      <c r="DW8" s="17" t="s">
        <v>61</v>
      </c>
      <c r="DX8" s="17" t="s">
        <v>80</v>
      </c>
      <c r="DY8" s="17" t="s">
        <v>5</v>
      </c>
      <c r="DZ8" s="17" t="s">
        <v>219</v>
      </c>
      <c r="EA8" s="17" t="s">
        <v>55</v>
      </c>
      <c r="EB8" s="17" t="s">
        <v>107</v>
      </c>
      <c r="EC8" s="17" t="s">
        <v>0</v>
      </c>
      <c r="ED8" s="17" t="s">
        <v>315</v>
      </c>
      <c r="EE8" s="17" t="s">
        <v>155</v>
      </c>
      <c r="EF8" s="17" t="s">
        <v>167</v>
      </c>
      <c r="EG8" s="17" t="s">
        <v>113</v>
      </c>
      <c r="EH8" s="17" t="s">
        <v>9</v>
      </c>
      <c r="EI8" s="17" t="s">
        <v>3</v>
      </c>
      <c r="EJ8" s="17" t="s">
        <v>316</v>
      </c>
      <c r="EK8" s="17" t="s">
        <v>34</v>
      </c>
      <c r="EL8" s="17" t="s">
        <v>317</v>
      </c>
      <c r="EM8" s="17" t="s">
        <v>318</v>
      </c>
      <c r="EN8" s="17" t="s">
        <v>30</v>
      </c>
      <c r="EO8" s="17" t="s">
        <v>31</v>
      </c>
      <c r="EP8" s="17" t="s">
        <v>319</v>
      </c>
      <c r="EQ8" s="17" t="s">
        <v>0</v>
      </c>
      <c r="ER8" s="17" t="s">
        <v>3</v>
      </c>
      <c r="ES8" s="17" t="s">
        <v>320</v>
      </c>
      <c r="ET8" s="17" t="s">
        <v>321</v>
      </c>
      <c r="EU8" s="17" t="s">
        <v>13</v>
      </c>
      <c r="EV8" s="17" t="s">
        <v>13</v>
      </c>
      <c r="EW8" s="17" t="s">
        <v>1</v>
      </c>
      <c r="EX8" s="17" t="s">
        <v>3</v>
      </c>
      <c r="EY8" s="17" t="s">
        <v>97</v>
      </c>
      <c r="EZ8" s="17" t="s">
        <v>375</v>
      </c>
      <c r="FA8" s="17" t="s">
        <v>153</v>
      </c>
      <c r="FB8" s="17" t="s">
        <v>376</v>
      </c>
      <c r="FC8" s="17" t="s">
        <v>377</v>
      </c>
      <c r="FD8" s="17" t="s">
        <v>1</v>
      </c>
      <c r="FE8" s="17" t="s">
        <v>132</v>
      </c>
      <c r="FF8" s="17" t="s">
        <v>45</v>
      </c>
      <c r="FG8" s="17" t="s">
        <v>107</v>
      </c>
      <c r="FH8" s="17" t="s">
        <v>135</v>
      </c>
      <c r="FI8" s="17" t="s">
        <v>68</v>
      </c>
      <c r="FJ8" s="17" t="s">
        <v>298</v>
      </c>
      <c r="FK8" s="17" t="s">
        <v>34</v>
      </c>
      <c r="FL8" s="17" t="s">
        <v>169</v>
      </c>
      <c r="FM8" s="17" t="s">
        <v>68</v>
      </c>
      <c r="FN8" s="17" t="s">
        <v>63</v>
      </c>
      <c r="FO8" s="17" t="s">
        <v>13</v>
      </c>
      <c r="FP8" s="17" t="s">
        <v>175</v>
      </c>
      <c r="FQ8" s="17" t="s">
        <v>74</v>
      </c>
      <c r="FR8" s="17" t="s">
        <v>55</v>
      </c>
      <c r="FS8" s="17" t="s">
        <v>46</v>
      </c>
      <c r="FT8" s="17" t="s">
        <v>107</v>
      </c>
      <c r="FU8" s="17" t="s">
        <v>101</v>
      </c>
      <c r="FV8" s="17" t="s">
        <v>378</v>
      </c>
      <c r="FW8" s="17" t="s">
        <v>229</v>
      </c>
      <c r="FX8" s="17" t="s">
        <v>20</v>
      </c>
      <c r="FY8" s="17" t="s">
        <v>61</v>
      </c>
      <c r="FZ8" s="17" t="s">
        <v>107</v>
      </c>
      <c r="GA8" s="17" t="s">
        <v>379</v>
      </c>
      <c r="GB8" s="17" t="s">
        <v>0</v>
      </c>
      <c r="GC8" s="17" t="s">
        <v>0</v>
      </c>
      <c r="GD8" s="17" t="s">
        <v>74</v>
      </c>
      <c r="GE8" s="17" t="s">
        <v>94</v>
      </c>
      <c r="GF8" s="17" t="s">
        <v>70</v>
      </c>
      <c r="GG8" s="17" t="s">
        <v>63</v>
      </c>
      <c r="GH8" s="17" t="s">
        <v>34</v>
      </c>
      <c r="GI8" s="17" t="s">
        <v>84</v>
      </c>
      <c r="GJ8" s="17" t="s">
        <v>365</v>
      </c>
      <c r="GK8" s="17" t="s">
        <v>348</v>
      </c>
      <c r="GL8" s="17" t="s">
        <v>202</v>
      </c>
      <c r="GM8" s="17" t="s">
        <v>191</v>
      </c>
      <c r="GN8" s="17" t="s">
        <v>65</v>
      </c>
      <c r="GO8" s="17" t="s">
        <v>0</v>
      </c>
      <c r="GP8" s="17" t="s">
        <v>380</v>
      </c>
      <c r="GQ8" s="17" t="s">
        <v>10</v>
      </c>
      <c r="GR8" s="17" t="s">
        <v>109</v>
      </c>
      <c r="GS8" s="17" t="s">
        <v>368</v>
      </c>
      <c r="GT8" s="17" t="s">
        <v>381</v>
      </c>
      <c r="GU8" s="17" t="s">
        <v>82</v>
      </c>
      <c r="GV8" s="17" t="s">
        <v>419</v>
      </c>
      <c r="GW8" s="17" t="s">
        <v>99</v>
      </c>
      <c r="GX8" s="17" t="s">
        <v>70</v>
      </c>
      <c r="GY8" s="17" t="s">
        <v>282</v>
      </c>
      <c r="GZ8" s="17" t="s">
        <v>74</v>
      </c>
      <c r="HA8" s="17" t="s">
        <v>68</v>
      </c>
      <c r="HB8" s="17" t="s">
        <v>99</v>
      </c>
      <c r="HC8" s="17" t="s">
        <v>51</v>
      </c>
      <c r="HD8" s="17" t="s">
        <v>0</v>
      </c>
      <c r="HE8" s="17" t="s">
        <v>41</v>
      </c>
      <c r="HF8" s="17" t="s">
        <v>194</v>
      </c>
      <c r="HG8" s="17" t="s">
        <v>405</v>
      </c>
      <c r="HH8" s="17" t="s">
        <v>224</v>
      </c>
      <c r="HI8" s="17" t="s">
        <v>99</v>
      </c>
      <c r="HJ8" s="17" t="s">
        <v>420</v>
      </c>
      <c r="HK8" s="17" t="s">
        <v>31</v>
      </c>
      <c r="HL8" s="17" t="s">
        <v>302</v>
      </c>
      <c r="HM8" s="17" t="s">
        <v>20</v>
      </c>
      <c r="HN8" s="17" t="s">
        <v>46</v>
      </c>
      <c r="HO8" s="17" t="s">
        <v>106</v>
      </c>
      <c r="HP8" s="17" t="s">
        <v>68</v>
      </c>
      <c r="HQ8" s="17" t="s">
        <v>146</v>
      </c>
      <c r="HR8" s="17" t="s">
        <v>177</v>
      </c>
      <c r="HS8" s="17" t="s">
        <v>12</v>
      </c>
      <c r="HT8" s="17" t="s">
        <v>348</v>
      </c>
      <c r="HU8" s="17" t="s">
        <v>281</v>
      </c>
      <c r="HV8" s="17" t="s">
        <v>364</v>
      </c>
      <c r="HW8" s="17" t="s">
        <v>97</v>
      </c>
      <c r="HX8" s="17" t="s">
        <v>421</v>
      </c>
      <c r="HY8" s="17" t="s">
        <v>350</v>
      </c>
      <c r="HZ8" s="17" t="s">
        <v>55</v>
      </c>
      <c r="IA8" s="17" t="s">
        <v>3</v>
      </c>
      <c r="IB8" s="17" t="s">
        <v>422</v>
      </c>
      <c r="IC8" s="17" t="s">
        <v>361</v>
      </c>
      <c r="ID8" s="17" t="s">
        <v>122</v>
      </c>
      <c r="IE8" s="17" t="s">
        <v>423</v>
      </c>
      <c r="IF8" s="17" t="s">
        <v>0</v>
      </c>
      <c r="IG8" s="17" t="s">
        <v>91</v>
      </c>
      <c r="IH8" s="17" t="s">
        <v>277</v>
      </c>
      <c r="II8" s="17" t="s">
        <v>46</v>
      </c>
      <c r="IJ8" s="17" t="s">
        <v>424</v>
      </c>
      <c r="IK8" s="17" t="s">
        <v>16</v>
      </c>
      <c r="IL8" s="17" t="s">
        <v>59</v>
      </c>
      <c r="IM8" s="17" t="s">
        <v>296</v>
      </c>
      <c r="IN8" s="17" t="s">
        <v>306</v>
      </c>
      <c r="IO8" s="17" t="s">
        <v>63</v>
      </c>
      <c r="IP8" s="17" t="s">
        <v>127</v>
      </c>
      <c r="IQ8" s="17" t="s">
        <v>65</v>
      </c>
      <c r="IR8" s="17" t="s">
        <v>390</v>
      </c>
      <c r="IS8" s="17" t="s">
        <v>98</v>
      </c>
      <c r="IT8" s="17" t="s">
        <v>436</v>
      </c>
      <c r="IU8" s="17" t="s">
        <v>181</v>
      </c>
      <c r="IV8" s="17" t="s">
        <v>437</v>
      </c>
      <c r="IW8" s="17" t="s">
        <v>107</v>
      </c>
      <c r="IX8" s="17" t="s">
        <v>0</v>
      </c>
      <c r="IY8" s="17" t="s">
        <v>265</v>
      </c>
      <c r="IZ8" s="17" t="s">
        <v>34</v>
      </c>
    </row>
    <row r="9" spans="2:260" s="4" customFormat="1" ht="30" customHeight="1" x14ac:dyDescent="0.3">
      <c r="B9" s="16" t="s">
        <v>698</v>
      </c>
      <c r="C9" s="11"/>
      <c r="D9" s="17" t="s">
        <v>133</v>
      </c>
      <c r="E9" s="17" t="s">
        <v>11</v>
      </c>
      <c r="F9" s="17" t="s">
        <v>92</v>
      </c>
      <c r="G9" s="17" t="s">
        <v>134</v>
      </c>
      <c r="H9" s="17" t="s">
        <v>68</v>
      </c>
      <c r="I9" s="17" t="s">
        <v>135</v>
      </c>
      <c r="J9" s="17" t="s">
        <v>66</v>
      </c>
      <c r="K9" s="17" t="s">
        <v>61</v>
      </c>
      <c r="L9" s="17" t="s">
        <v>102</v>
      </c>
      <c r="M9" s="17" t="s">
        <v>136</v>
      </c>
      <c r="N9" s="17" t="s">
        <v>55</v>
      </c>
      <c r="O9" s="17" t="s">
        <v>137</v>
      </c>
      <c r="P9" s="17" t="s">
        <v>138</v>
      </c>
      <c r="Q9" s="17" t="s">
        <v>19</v>
      </c>
      <c r="R9" s="17" t="s">
        <v>20</v>
      </c>
      <c r="S9" s="17" t="s">
        <v>139</v>
      </c>
      <c r="T9" s="17" t="s">
        <v>140</v>
      </c>
      <c r="U9" s="17" t="s">
        <v>111</v>
      </c>
      <c r="V9" s="17" t="s">
        <v>35</v>
      </c>
      <c r="W9" s="17" t="s">
        <v>0</v>
      </c>
      <c r="X9" s="17" t="s">
        <v>37</v>
      </c>
      <c r="Y9" s="17" t="s">
        <v>92</v>
      </c>
      <c r="Z9" s="17" t="s">
        <v>141</v>
      </c>
      <c r="AA9" s="17" t="s">
        <v>142</v>
      </c>
      <c r="AB9" s="17" t="s">
        <v>143</v>
      </c>
      <c r="AC9" s="17" t="s">
        <v>144</v>
      </c>
      <c r="AD9" s="17" t="s">
        <v>145</v>
      </c>
      <c r="AE9" s="17" t="s">
        <v>59</v>
      </c>
      <c r="AF9" s="17" t="s">
        <v>146</v>
      </c>
      <c r="AG9" s="17" t="s">
        <v>97</v>
      </c>
      <c r="AH9" s="17" t="s">
        <v>122</v>
      </c>
      <c r="AI9" s="17" t="s">
        <v>147</v>
      </c>
      <c r="AJ9" s="17" t="s">
        <v>124</v>
      </c>
      <c r="AK9" s="17" t="s">
        <v>65</v>
      </c>
      <c r="AL9" s="17" t="s">
        <v>148</v>
      </c>
      <c r="AM9" s="17" t="s">
        <v>29</v>
      </c>
      <c r="AN9" s="17" t="s">
        <v>149</v>
      </c>
      <c r="AO9" s="17" t="s">
        <v>42</v>
      </c>
      <c r="AP9" s="17" t="s">
        <v>150</v>
      </c>
      <c r="AQ9" s="17" t="s">
        <v>143</v>
      </c>
      <c r="AR9" s="17" t="s">
        <v>151</v>
      </c>
      <c r="AS9" s="17" t="s">
        <v>48</v>
      </c>
      <c r="AT9" s="17" t="s">
        <v>152</v>
      </c>
      <c r="AU9" s="17" t="s">
        <v>153</v>
      </c>
      <c r="AV9" s="17" t="s">
        <v>154</v>
      </c>
      <c r="AW9" s="17" t="s">
        <v>138</v>
      </c>
      <c r="AX9" s="17" t="s">
        <v>155</v>
      </c>
      <c r="AY9" s="17" t="s">
        <v>156</v>
      </c>
      <c r="AZ9" s="17" t="s">
        <v>74</v>
      </c>
      <c r="BA9" s="17" t="s">
        <v>157</v>
      </c>
      <c r="BB9" s="17" t="s">
        <v>37</v>
      </c>
      <c r="BC9" s="17" t="s">
        <v>68</v>
      </c>
      <c r="BD9" s="17" t="s">
        <v>244</v>
      </c>
      <c r="BE9" s="17" t="s">
        <v>42</v>
      </c>
      <c r="BF9" s="17" t="s">
        <v>245</v>
      </c>
      <c r="BG9" s="17" t="s">
        <v>246</v>
      </c>
      <c r="BH9" s="17" t="s">
        <v>139</v>
      </c>
      <c r="BI9" s="17" t="s">
        <v>93</v>
      </c>
      <c r="BJ9" s="17" t="s">
        <v>247</v>
      </c>
      <c r="BK9" s="17" t="s">
        <v>46</v>
      </c>
      <c r="BL9" s="17" t="s">
        <v>248</v>
      </c>
      <c r="BM9" s="17" t="s">
        <v>58</v>
      </c>
      <c r="BN9" s="17" t="s">
        <v>38</v>
      </c>
      <c r="BO9" s="17" t="s">
        <v>38</v>
      </c>
      <c r="BP9" s="17" t="s">
        <v>129</v>
      </c>
      <c r="BQ9" s="17" t="s">
        <v>249</v>
      </c>
      <c r="BR9" s="17" t="s">
        <v>0</v>
      </c>
      <c r="BS9" s="17" t="s">
        <v>45</v>
      </c>
      <c r="BT9" s="17" t="s">
        <v>250</v>
      </c>
      <c r="BU9" s="17" t="s">
        <v>150</v>
      </c>
      <c r="BV9" s="17" t="s">
        <v>164</v>
      </c>
      <c r="BW9" s="17" t="s">
        <v>150</v>
      </c>
      <c r="BX9" s="17" t="s">
        <v>251</v>
      </c>
      <c r="BY9" s="17" t="s">
        <v>89</v>
      </c>
      <c r="BZ9" s="17" t="s">
        <v>37</v>
      </c>
      <c r="CA9" s="17" t="s">
        <v>252</v>
      </c>
      <c r="CB9" s="17" t="s">
        <v>153</v>
      </c>
      <c r="CC9" s="17" t="s">
        <v>24</v>
      </c>
      <c r="CD9" s="17" t="s">
        <v>176</v>
      </c>
      <c r="CE9" s="17" t="s">
        <v>173</v>
      </c>
      <c r="CF9" s="17" t="s">
        <v>136</v>
      </c>
      <c r="CG9" s="17" t="s">
        <v>253</v>
      </c>
      <c r="CH9" s="17" t="s">
        <v>68</v>
      </c>
      <c r="CI9" s="17" t="s">
        <v>254</v>
      </c>
      <c r="CJ9" s="17" t="s">
        <v>249</v>
      </c>
      <c r="CK9" s="17" t="s">
        <v>57</v>
      </c>
      <c r="CL9" s="17" t="s">
        <v>68</v>
      </c>
      <c r="CM9" s="17" t="s">
        <v>255</v>
      </c>
      <c r="CN9" s="17" t="s">
        <v>135</v>
      </c>
      <c r="CO9" s="17" t="s">
        <v>53</v>
      </c>
      <c r="CP9" s="17" t="s">
        <v>142</v>
      </c>
      <c r="CQ9" s="17" t="s">
        <v>68</v>
      </c>
      <c r="CR9" s="17" t="s">
        <v>0</v>
      </c>
      <c r="CS9" s="17" t="s">
        <v>256</v>
      </c>
      <c r="CT9" s="17" t="s">
        <v>169</v>
      </c>
      <c r="CU9" s="17" t="s">
        <v>45</v>
      </c>
      <c r="CV9" s="17" t="s">
        <v>257</v>
      </c>
      <c r="CW9" s="17" t="s">
        <v>72</v>
      </c>
      <c r="CX9" s="17" t="s">
        <v>258</v>
      </c>
      <c r="CY9" s="17" t="s">
        <v>219</v>
      </c>
      <c r="CZ9" s="17" t="s">
        <v>15</v>
      </c>
      <c r="DA9" s="17" t="s">
        <v>254</v>
      </c>
      <c r="DB9" s="17" t="s">
        <v>254</v>
      </c>
      <c r="DC9" s="17" t="s">
        <v>9</v>
      </c>
      <c r="DD9" s="17" t="s">
        <v>322</v>
      </c>
      <c r="DE9" s="17" t="s">
        <v>184</v>
      </c>
      <c r="DF9" s="17" t="s">
        <v>323</v>
      </c>
      <c r="DG9" s="17" t="s">
        <v>41</v>
      </c>
      <c r="DH9" s="17" t="s">
        <v>236</v>
      </c>
      <c r="DI9" s="17" t="s">
        <v>68</v>
      </c>
      <c r="DJ9" s="17" t="s">
        <v>324</v>
      </c>
      <c r="DK9" s="17" t="s">
        <v>325</v>
      </c>
      <c r="DL9" s="17" t="s">
        <v>140</v>
      </c>
      <c r="DM9" s="17" t="s">
        <v>261</v>
      </c>
      <c r="DN9" s="17" t="s">
        <v>252</v>
      </c>
      <c r="DO9" s="17" t="s">
        <v>13</v>
      </c>
      <c r="DP9" s="17" t="s">
        <v>140</v>
      </c>
      <c r="DQ9" s="17" t="s">
        <v>51</v>
      </c>
      <c r="DR9" s="17" t="s">
        <v>107</v>
      </c>
      <c r="DS9" s="17" t="s">
        <v>252</v>
      </c>
      <c r="DT9" s="17" t="s">
        <v>171</v>
      </c>
      <c r="DU9" s="17" t="s">
        <v>326</v>
      </c>
      <c r="DV9" s="17" t="s">
        <v>15</v>
      </c>
      <c r="DW9" s="17" t="s">
        <v>143</v>
      </c>
      <c r="DX9" s="17" t="s">
        <v>94</v>
      </c>
      <c r="DY9" s="17" t="s">
        <v>327</v>
      </c>
      <c r="DZ9" s="17" t="s">
        <v>107</v>
      </c>
      <c r="EA9" s="17" t="s">
        <v>78</v>
      </c>
      <c r="EB9" s="17" t="s">
        <v>111</v>
      </c>
      <c r="EC9" s="17" t="s">
        <v>28</v>
      </c>
      <c r="ED9" s="17" t="s">
        <v>55</v>
      </c>
      <c r="EE9" s="17" t="s">
        <v>107</v>
      </c>
      <c r="EF9" s="17" t="s">
        <v>15</v>
      </c>
      <c r="EG9" s="17" t="s">
        <v>262</v>
      </c>
      <c r="EH9" s="17" t="s">
        <v>170</v>
      </c>
      <c r="EI9" s="17" t="s">
        <v>74</v>
      </c>
      <c r="EJ9" s="17" t="s">
        <v>304</v>
      </c>
      <c r="EK9" s="17" t="s">
        <v>46</v>
      </c>
      <c r="EL9" s="17" t="s">
        <v>166</v>
      </c>
      <c r="EM9" s="17" t="s">
        <v>328</v>
      </c>
      <c r="EN9" s="17" t="s">
        <v>329</v>
      </c>
      <c r="EO9" s="17" t="s">
        <v>42</v>
      </c>
      <c r="EP9" s="17" t="s">
        <v>74</v>
      </c>
      <c r="EQ9" s="17" t="s">
        <v>169</v>
      </c>
      <c r="ER9" s="17" t="s">
        <v>69</v>
      </c>
      <c r="ES9" s="17" t="s">
        <v>92</v>
      </c>
      <c r="ET9" s="17" t="s">
        <v>39</v>
      </c>
      <c r="EU9" s="17" t="s">
        <v>144</v>
      </c>
      <c r="EV9" s="17" t="s">
        <v>74</v>
      </c>
      <c r="EW9" s="17" t="s">
        <v>92</v>
      </c>
      <c r="EX9" s="17" t="s">
        <v>143</v>
      </c>
      <c r="EY9" s="17" t="s">
        <v>336</v>
      </c>
      <c r="EZ9" s="17" t="s">
        <v>382</v>
      </c>
      <c r="FA9" s="17" t="s">
        <v>292</v>
      </c>
      <c r="FB9" s="17" t="s">
        <v>89</v>
      </c>
      <c r="FC9" s="17" t="s">
        <v>128</v>
      </c>
      <c r="FD9" s="17" t="s">
        <v>383</v>
      </c>
      <c r="FE9" s="17" t="s">
        <v>99</v>
      </c>
      <c r="FF9" s="17" t="s">
        <v>142</v>
      </c>
      <c r="FG9" s="17" t="s">
        <v>99</v>
      </c>
      <c r="FH9" s="17" t="s">
        <v>170</v>
      </c>
      <c r="FI9" s="17" t="s">
        <v>78</v>
      </c>
      <c r="FJ9" s="17" t="s">
        <v>384</v>
      </c>
      <c r="FK9" s="17" t="s">
        <v>261</v>
      </c>
      <c r="FL9" s="17" t="s">
        <v>235</v>
      </c>
      <c r="FM9" s="17" t="s">
        <v>93</v>
      </c>
      <c r="FN9" s="17" t="s">
        <v>93</v>
      </c>
      <c r="FO9" s="17" t="s">
        <v>55</v>
      </c>
      <c r="FP9" s="17" t="s">
        <v>13</v>
      </c>
      <c r="FQ9" s="17" t="s">
        <v>153</v>
      </c>
      <c r="FR9" s="17" t="s">
        <v>15</v>
      </c>
      <c r="FS9" s="17" t="s">
        <v>107</v>
      </c>
      <c r="FT9" s="17" t="s">
        <v>1</v>
      </c>
      <c r="FU9" s="17" t="s">
        <v>221</v>
      </c>
      <c r="FV9" s="17" t="s">
        <v>385</v>
      </c>
      <c r="FW9" s="17" t="s">
        <v>230</v>
      </c>
      <c r="FX9" s="17" t="s">
        <v>9</v>
      </c>
      <c r="FY9" s="17" t="s">
        <v>142</v>
      </c>
      <c r="FZ9" s="17" t="s">
        <v>135</v>
      </c>
      <c r="GA9" s="17" t="s">
        <v>386</v>
      </c>
      <c r="GB9" s="17" t="s">
        <v>329</v>
      </c>
      <c r="GC9" s="17" t="s">
        <v>50</v>
      </c>
      <c r="GD9" s="17" t="s">
        <v>99</v>
      </c>
      <c r="GE9" s="17" t="s">
        <v>387</v>
      </c>
      <c r="GF9" s="17" t="s">
        <v>50</v>
      </c>
      <c r="GG9" s="17" t="s">
        <v>267</v>
      </c>
      <c r="GH9" s="17" t="s">
        <v>135</v>
      </c>
      <c r="GI9" s="17" t="s">
        <v>388</v>
      </c>
      <c r="GJ9" s="17" t="s">
        <v>306</v>
      </c>
      <c r="GK9" s="17" t="s">
        <v>389</v>
      </c>
      <c r="GL9" s="17" t="s">
        <v>50</v>
      </c>
      <c r="GM9" s="17" t="s">
        <v>84</v>
      </c>
      <c r="GN9" s="17" t="s">
        <v>97</v>
      </c>
      <c r="GO9" s="17" t="s">
        <v>390</v>
      </c>
      <c r="GP9" s="17" t="s">
        <v>391</v>
      </c>
      <c r="GQ9" s="17" t="s">
        <v>119</v>
      </c>
      <c r="GR9" s="17" t="s">
        <v>137</v>
      </c>
      <c r="GS9" s="17" t="s">
        <v>140</v>
      </c>
      <c r="GT9" s="17" t="s">
        <v>246</v>
      </c>
      <c r="GU9" s="17" t="s">
        <v>50</v>
      </c>
      <c r="GV9" s="17" t="s">
        <v>318</v>
      </c>
      <c r="GW9" s="17" t="s">
        <v>99</v>
      </c>
      <c r="GX9" s="17" t="s">
        <v>0</v>
      </c>
      <c r="GY9" s="17" t="s">
        <v>128</v>
      </c>
      <c r="GZ9" s="17" t="s">
        <v>143</v>
      </c>
      <c r="HA9" s="17" t="s">
        <v>15</v>
      </c>
      <c r="HB9" s="17" t="s">
        <v>261</v>
      </c>
      <c r="HC9" s="17" t="s">
        <v>191</v>
      </c>
      <c r="HD9" s="17" t="s">
        <v>358</v>
      </c>
      <c r="HE9" s="17" t="s">
        <v>19</v>
      </c>
      <c r="HF9" s="17" t="s">
        <v>51</v>
      </c>
      <c r="HG9" s="17" t="s">
        <v>272</v>
      </c>
      <c r="HH9" s="17" t="s">
        <v>65</v>
      </c>
      <c r="HI9" s="17" t="s">
        <v>195</v>
      </c>
      <c r="HJ9" s="17" t="s">
        <v>70</v>
      </c>
      <c r="HK9" s="17" t="s">
        <v>425</v>
      </c>
      <c r="HL9" s="17" t="s">
        <v>139</v>
      </c>
      <c r="HM9" s="17" t="s">
        <v>53</v>
      </c>
      <c r="HN9" s="17" t="s">
        <v>1</v>
      </c>
      <c r="HO9" s="17" t="s">
        <v>144</v>
      </c>
      <c r="HP9" s="17" t="s">
        <v>79</v>
      </c>
      <c r="HQ9" s="17" t="s">
        <v>78</v>
      </c>
      <c r="HR9" s="17" t="s">
        <v>139</v>
      </c>
      <c r="HS9" s="17" t="s">
        <v>112</v>
      </c>
      <c r="HT9" s="17" t="s">
        <v>170</v>
      </c>
      <c r="HU9" s="17" t="s">
        <v>50</v>
      </c>
      <c r="HV9" s="17" t="s">
        <v>92</v>
      </c>
      <c r="HW9" s="17" t="s">
        <v>71</v>
      </c>
      <c r="HX9" s="17" t="s">
        <v>34</v>
      </c>
      <c r="HY9" s="17" t="s">
        <v>42</v>
      </c>
      <c r="HZ9" s="17" t="s">
        <v>99</v>
      </c>
      <c r="IA9" s="17" t="s">
        <v>426</v>
      </c>
      <c r="IB9" s="17" t="s">
        <v>144</v>
      </c>
      <c r="IC9" s="17" t="s">
        <v>170</v>
      </c>
      <c r="ID9" s="17" t="s">
        <v>427</v>
      </c>
      <c r="IE9" s="17" t="s">
        <v>24</v>
      </c>
      <c r="IF9" s="17" t="s">
        <v>70</v>
      </c>
      <c r="IG9" s="17" t="s">
        <v>69</v>
      </c>
      <c r="IH9" s="17" t="s">
        <v>27</v>
      </c>
      <c r="II9" s="17" t="s">
        <v>352</v>
      </c>
      <c r="IJ9" s="17" t="s">
        <v>53</v>
      </c>
      <c r="IK9" s="17" t="s">
        <v>176</v>
      </c>
      <c r="IL9" s="17" t="s">
        <v>34</v>
      </c>
      <c r="IM9" s="17" t="s">
        <v>188</v>
      </c>
      <c r="IN9" s="17" t="s">
        <v>211</v>
      </c>
      <c r="IO9" s="17" t="s">
        <v>46</v>
      </c>
      <c r="IP9" s="17" t="s">
        <v>188</v>
      </c>
      <c r="IQ9" s="17" t="s">
        <v>72</v>
      </c>
      <c r="IR9" s="17" t="s">
        <v>144</v>
      </c>
      <c r="IS9" s="17" t="s">
        <v>347</v>
      </c>
      <c r="IT9" s="17" t="s">
        <v>262</v>
      </c>
      <c r="IU9" s="17" t="s">
        <v>438</v>
      </c>
      <c r="IV9" s="17" t="s">
        <v>439</v>
      </c>
      <c r="IW9" s="17" t="s">
        <v>111</v>
      </c>
      <c r="IX9" s="17" t="s">
        <v>244</v>
      </c>
      <c r="IY9" s="17" t="s">
        <v>3</v>
      </c>
      <c r="IZ9" s="17" t="s">
        <v>146</v>
      </c>
    </row>
    <row r="10" spans="2:260" s="4" customFormat="1" ht="30" customHeight="1" x14ac:dyDescent="0.3">
      <c r="B10" s="16" t="s">
        <v>699</v>
      </c>
      <c r="C10" s="12"/>
      <c r="D10" s="17" t="s">
        <v>0</v>
      </c>
      <c r="E10" s="17" t="s">
        <v>158</v>
      </c>
      <c r="F10" s="17" t="s">
        <v>159</v>
      </c>
      <c r="G10" s="17" t="s">
        <v>109</v>
      </c>
      <c r="H10" s="17" t="s">
        <v>160</v>
      </c>
      <c r="I10" s="17" t="s">
        <v>83</v>
      </c>
      <c r="J10" s="17" t="s">
        <v>0</v>
      </c>
      <c r="K10" s="17" t="s">
        <v>141</v>
      </c>
      <c r="L10" s="17" t="s">
        <v>83</v>
      </c>
      <c r="M10" s="17" t="s">
        <v>41</v>
      </c>
      <c r="N10" s="17" t="s">
        <v>161</v>
      </c>
      <c r="O10" s="17" t="s">
        <v>9</v>
      </c>
      <c r="P10" s="17" t="s">
        <v>97</v>
      </c>
      <c r="Q10" s="17" t="s">
        <v>162</v>
      </c>
      <c r="R10" s="17" t="s">
        <v>163</v>
      </c>
      <c r="S10" s="17" t="s">
        <v>70</v>
      </c>
      <c r="T10" s="17" t="s">
        <v>164</v>
      </c>
      <c r="U10" s="17" t="s">
        <v>119</v>
      </c>
      <c r="V10" s="17" t="s">
        <v>165</v>
      </c>
      <c r="W10" s="17" t="s">
        <v>2</v>
      </c>
      <c r="X10" s="17" t="s">
        <v>130</v>
      </c>
      <c r="Y10" s="17" t="s">
        <v>109</v>
      </c>
      <c r="Z10" s="17" t="s">
        <v>166</v>
      </c>
      <c r="AA10" s="17" t="s">
        <v>167</v>
      </c>
      <c r="AB10" s="17" t="s">
        <v>168</v>
      </c>
      <c r="AC10" s="17" t="s">
        <v>169</v>
      </c>
      <c r="AD10" s="17" t="s">
        <v>83</v>
      </c>
      <c r="AE10" s="17" t="s">
        <v>66</v>
      </c>
      <c r="AF10" s="17" t="s">
        <v>58</v>
      </c>
      <c r="AG10" s="17" t="s">
        <v>70</v>
      </c>
      <c r="AH10" s="17" t="s">
        <v>42</v>
      </c>
      <c r="AI10" s="17" t="s">
        <v>97</v>
      </c>
      <c r="AJ10" s="17" t="s">
        <v>112</v>
      </c>
      <c r="AK10" s="17" t="s">
        <v>74</v>
      </c>
      <c r="AL10" s="17" t="s">
        <v>70</v>
      </c>
      <c r="AM10" s="17" t="s">
        <v>29</v>
      </c>
      <c r="AN10" s="17" t="s">
        <v>170</v>
      </c>
      <c r="AO10" s="17" t="s">
        <v>171</v>
      </c>
      <c r="AP10" s="17" t="s">
        <v>2</v>
      </c>
      <c r="AQ10" s="17" t="s">
        <v>172</v>
      </c>
      <c r="AR10" s="17" t="s">
        <v>55</v>
      </c>
      <c r="AS10" s="17" t="s">
        <v>173</v>
      </c>
      <c r="AT10" s="17" t="s">
        <v>89</v>
      </c>
      <c r="AU10" s="17" t="s">
        <v>174</v>
      </c>
      <c r="AV10" s="17" t="s">
        <v>141</v>
      </c>
      <c r="AW10" s="17" t="s">
        <v>72</v>
      </c>
      <c r="AX10" s="17" t="s">
        <v>175</v>
      </c>
      <c r="AY10" s="17" t="s">
        <v>122</v>
      </c>
      <c r="AZ10" s="17" t="s">
        <v>74</v>
      </c>
      <c r="BA10" s="17" t="s">
        <v>168</v>
      </c>
      <c r="BB10" s="17" t="s">
        <v>2</v>
      </c>
      <c r="BC10" s="17" t="s">
        <v>218</v>
      </c>
      <c r="BD10" s="17" t="s">
        <v>1</v>
      </c>
      <c r="BE10" s="17" t="s">
        <v>259</v>
      </c>
      <c r="BF10" s="17" t="s">
        <v>77</v>
      </c>
      <c r="BG10" s="17" t="s">
        <v>260</v>
      </c>
      <c r="BH10" s="17" t="s">
        <v>261</v>
      </c>
      <c r="BI10" s="17" t="s">
        <v>139</v>
      </c>
      <c r="BJ10" s="17" t="s">
        <v>36</v>
      </c>
      <c r="BK10" s="17" t="s">
        <v>43</v>
      </c>
      <c r="BL10" s="17" t="s">
        <v>262</v>
      </c>
      <c r="BM10" s="17" t="s">
        <v>211</v>
      </c>
      <c r="BN10" s="17" t="s">
        <v>142</v>
      </c>
      <c r="BO10" s="17" t="s">
        <v>219</v>
      </c>
      <c r="BP10" s="17" t="s">
        <v>92</v>
      </c>
      <c r="BQ10" s="17" t="s">
        <v>10</v>
      </c>
      <c r="BR10" s="17" t="s">
        <v>55</v>
      </c>
      <c r="BS10" s="17" t="s">
        <v>93</v>
      </c>
      <c r="BT10" s="17" t="s">
        <v>165</v>
      </c>
      <c r="BU10" s="17" t="s">
        <v>85</v>
      </c>
      <c r="BV10" s="17" t="s">
        <v>92</v>
      </c>
      <c r="BW10" s="17" t="s">
        <v>263</v>
      </c>
      <c r="BX10" s="17" t="s">
        <v>170</v>
      </c>
      <c r="BY10" s="17" t="s">
        <v>264</v>
      </c>
      <c r="BZ10" s="17" t="s">
        <v>100</v>
      </c>
      <c r="CA10" s="17" t="s">
        <v>265</v>
      </c>
      <c r="CB10" s="17" t="s">
        <v>266</v>
      </c>
      <c r="CC10" s="17" t="s">
        <v>128</v>
      </c>
      <c r="CD10" s="17" t="s">
        <v>24</v>
      </c>
      <c r="CE10" s="17" t="s">
        <v>53</v>
      </c>
      <c r="CF10" s="17" t="s">
        <v>71</v>
      </c>
      <c r="CG10" s="17" t="s">
        <v>45</v>
      </c>
      <c r="CH10" s="17" t="s">
        <v>41</v>
      </c>
      <c r="CI10" s="17" t="s">
        <v>52</v>
      </c>
      <c r="CJ10" s="17" t="s">
        <v>148</v>
      </c>
      <c r="CK10" s="17" t="s">
        <v>244</v>
      </c>
      <c r="CL10" s="17" t="s">
        <v>119</v>
      </c>
      <c r="CM10" s="17" t="s">
        <v>13</v>
      </c>
      <c r="CN10" s="17" t="s">
        <v>267</v>
      </c>
      <c r="CO10" s="17" t="s">
        <v>268</v>
      </c>
      <c r="CP10" s="17" t="s">
        <v>268</v>
      </c>
      <c r="CQ10" s="17" t="s">
        <v>201</v>
      </c>
      <c r="CR10" s="17" t="s">
        <v>1</v>
      </c>
      <c r="CS10" s="17" t="s">
        <v>70</v>
      </c>
      <c r="CT10" s="17" t="s">
        <v>59</v>
      </c>
      <c r="CU10" s="17" t="s">
        <v>148</v>
      </c>
      <c r="CV10" s="17" t="s">
        <v>242</v>
      </c>
      <c r="CW10" s="17" t="s">
        <v>269</v>
      </c>
      <c r="CX10" s="17" t="s">
        <v>28</v>
      </c>
      <c r="CY10" s="17" t="s">
        <v>55</v>
      </c>
      <c r="CZ10" s="17" t="s">
        <v>135</v>
      </c>
      <c r="DA10" s="17" t="s">
        <v>330</v>
      </c>
      <c r="DB10" s="17" t="s">
        <v>97</v>
      </c>
      <c r="DC10" s="17" t="s">
        <v>55</v>
      </c>
      <c r="DD10" s="17" t="s">
        <v>331</v>
      </c>
      <c r="DE10" s="17" t="s">
        <v>332</v>
      </c>
      <c r="DF10" s="17" t="s">
        <v>333</v>
      </c>
      <c r="DG10" s="17" t="s">
        <v>61</v>
      </c>
      <c r="DH10" s="17" t="s">
        <v>208</v>
      </c>
      <c r="DI10" s="17" t="s">
        <v>321</v>
      </c>
      <c r="DJ10" s="17" t="s">
        <v>334</v>
      </c>
      <c r="DK10" s="17" t="s">
        <v>335</v>
      </c>
      <c r="DL10" s="17" t="s">
        <v>109</v>
      </c>
      <c r="DM10" s="17" t="s">
        <v>74</v>
      </c>
      <c r="DN10" s="17" t="s">
        <v>137</v>
      </c>
      <c r="DO10" s="17" t="s">
        <v>191</v>
      </c>
      <c r="DP10" s="17" t="s">
        <v>117</v>
      </c>
      <c r="DQ10" s="17" t="s">
        <v>336</v>
      </c>
      <c r="DR10" s="17" t="s">
        <v>112</v>
      </c>
      <c r="DS10" s="17" t="s">
        <v>2</v>
      </c>
      <c r="DT10" s="17" t="s">
        <v>84</v>
      </c>
      <c r="DU10" s="17" t="s">
        <v>265</v>
      </c>
      <c r="DV10" s="17" t="s">
        <v>147</v>
      </c>
      <c r="DW10" s="17" t="s">
        <v>197</v>
      </c>
      <c r="DX10" s="17" t="s">
        <v>46</v>
      </c>
      <c r="DY10" s="17" t="s">
        <v>0</v>
      </c>
      <c r="DZ10" s="17" t="s">
        <v>337</v>
      </c>
      <c r="EA10" s="17" t="s">
        <v>83</v>
      </c>
      <c r="EB10" s="17" t="s">
        <v>89</v>
      </c>
      <c r="EC10" s="17" t="s">
        <v>338</v>
      </c>
      <c r="ED10" s="17" t="s">
        <v>93</v>
      </c>
      <c r="EE10" s="17" t="s">
        <v>339</v>
      </c>
      <c r="EF10" s="17" t="s">
        <v>338</v>
      </c>
      <c r="EG10" s="17" t="s">
        <v>46</v>
      </c>
      <c r="EH10" s="17" t="s">
        <v>198</v>
      </c>
      <c r="EI10" s="17" t="s">
        <v>2</v>
      </c>
      <c r="EJ10" s="17" t="s">
        <v>109</v>
      </c>
      <c r="EK10" s="17" t="s">
        <v>89</v>
      </c>
      <c r="EL10" s="17" t="s">
        <v>327</v>
      </c>
      <c r="EM10" s="17" t="s">
        <v>301</v>
      </c>
      <c r="EN10" s="17" t="s">
        <v>42</v>
      </c>
      <c r="EO10" s="17" t="s">
        <v>340</v>
      </c>
      <c r="EP10" s="17" t="s">
        <v>188</v>
      </c>
      <c r="EQ10" s="17" t="s">
        <v>341</v>
      </c>
      <c r="ER10" s="17" t="s">
        <v>342</v>
      </c>
      <c r="ES10" s="17" t="s">
        <v>220</v>
      </c>
      <c r="ET10" s="17" t="s">
        <v>343</v>
      </c>
      <c r="EU10" s="17" t="s">
        <v>344</v>
      </c>
      <c r="EV10" s="17" t="s">
        <v>41</v>
      </c>
      <c r="EW10" s="17" t="s">
        <v>130</v>
      </c>
      <c r="EX10" s="17" t="s">
        <v>345</v>
      </c>
      <c r="EY10" s="17" t="s">
        <v>202</v>
      </c>
      <c r="EZ10" s="17" t="s">
        <v>392</v>
      </c>
      <c r="FA10" s="17" t="s">
        <v>393</v>
      </c>
      <c r="FB10" s="17" t="s">
        <v>394</v>
      </c>
      <c r="FC10" s="17" t="s">
        <v>0</v>
      </c>
      <c r="FD10" s="17" t="s">
        <v>149</v>
      </c>
      <c r="FE10" s="17" t="s">
        <v>41</v>
      </c>
      <c r="FF10" s="17" t="s">
        <v>93</v>
      </c>
      <c r="FG10" s="17" t="s">
        <v>218</v>
      </c>
      <c r="FH10" s="17" t="s">
        <v>370</v>
      </c>
      <c r="FI10" s="17" t="s">
        <v>181</v>
      </c>
      <c r="FJ10" s="17" t="s">
        <v>37</v>
      </c>
      <c r="FK10" s="17" t="s">
        <v>262</v>
      </c>
      <c r="FL10" s="17" t="s">
        <v>37</v>
      </c>
      <c r="FM10" s="17" t="s">
        <v>97</v>
      </c>
      <c r="FN10" s="17" t="s">
        <v>107</v>
      </c>
      <c r="FO10" s="17" t="s">
        <v>1</v>
      </c>
      <c r="FP10" s="17" t="s">
        <v>395</v>
      </c>
      <c r="FQ10" s="17" t="s">
        <v>345</v>
      </c>
      <c r="FR10" s="17" t="s">
        <v>19</v>
      </c>
      <c r="FS10" s="17" t="s">
        <v>77</v>
      </c>
      <c r="FT10" s="17" t="s">
        <v>396</v>
      </c>
      <c r="FU10" s="17" t="s">
        <v>249</v>
      </c>
      <c r="FV10" s="17" t="s">
        <v>397</v>
      </c>
      <c r="FW10" s="17" t="s">
        <v>248</v>
      </c>
      <c r="FX10" s="17" t="s">
        <v>148</v>
      </c>
      <c r="FY10" s="17" t="s">
        <v>27</v>
      </c>
      <c r="FZ10" s="17" t="s">
        <v>77</v>
      </c>
      <c r="GA10" s="17" t="s">
        <v>4</v>
      </c>
      <c r="GB10" s="17" t="s">
        <v>39</v>
      </c>
      <c r="GC10" s="17" t="s">
        <v>218</v>
      </c>
      <c r="GD10" s="17" t="s">
        <v>211</v>
      </c>
      <c r="GE10" s="17" t="s">
        <v>398</v>
      </c>
      <c r="GF10" s="17" t="s">
        <v>399</v>
      </c>
      <c r="GG10" s="17" t="s">
        <v>31</v>
      </c>
      <c r="GH10" s="17" t="s">
        <v>67</v>
      </c>
      <c r="GI10" s="17" t="s">
        <v>400</v>
      </c>
      <c r="GJ10" s="17" t="s">
        <v>263</v>
      </c>
      <c r="GK10" s="17" t="s">
        <v>153</v>
      </c>
      <c r="GL10" s="17" t="s">
        <v>401</v>
      </c>
      <c r="GM10" s="17" t="s">
        <v>72</v>
      </c>
      <c r="GN10" s="17" t="s">
        <v>21</v>
      </c>
      <c r="GO10" s="17" t="s">
        <v>121</v>
      </c>
      <c r="GP10" s="17" t="s">
        <v>139</v>
      </c>
      <c r="GQ10" s="17" t="s">
        <v>46</v>
      </c>
      <c r="GR10" s="17" t="s">
        <v>74</v>
      </c>
      <c r="GS10" s="17" t="s">
        <v>89</v>
      </c>
      <c r="GT10" s="17" t="s">
        <v>92</v>
      </c>
      <c r="GU10" s="17" t="s">
        <v>97</v>
      </c>
      <c r="GV10" s="17" t="s">
        <v>55</v>
      </c>
      <c r="GW10" s="17" t="s">
        <v>246</v>
      </c>
      <c r="GX10" s="17" t="s">
        <v>287</v>
      </c>
      <c r="GY10" s="17" t="s">
        <v>55</v>
      </c>
      <c r="GZ10" s="17" t="s">
        <v>13</v>
      </c>
      <c r="HA10" s="17" t="s">
        <v>428</v>
      </c>
      <c r="HB10" s="17" t="s">
        <v>80</v>
      </c>
      <c r="HC10" s="17" t="s">
        <v>394</v>
      </c>
      <c r="HD10" s="17" t="s">
        <v>429</v>
      </c>
      <c r="HE10" s="17" t="s">
        <v>218</v>
      </c>
      <c r="HF10" s="17" t="s">
        <v>159</v>
      </c>
      <c r="HG10" s="17" t="s">
        <v>430</v>
      </c>
      <c r="HH10" s="17" t="s">
        <v>378</v>
      </c>
      <c r="HI10" s="17" t="s">
        <v>319</v>
      </c>
      <c r="HJ10" s="17" t="s">
        <v>304</v>
      </c>
      <c r="HK10" s="17" t="s">
        <v>24</v>
      </c>
      <c r="HL10" s="17" t="s">
        <v>144</v>
      </c>
      <c r="HM10" s="17" t="s">
        <v>146</v>
      </c>
      <c r="HN10" s="17" t="s">
        <v>262</v>
      </c>
      <c r="HO10" s="17" t="s">
        <v>118</v>
      </c>
      <c r="HP10" s="17" t="s">
        <v>191</v>
      </c>
      <c r="HQ10" s="17" t="s">
        <v>117</v>
      </c>
      <c r="HR10" s="17" t="s">
        <v>431</v>
      </c>
      <c r="HS10" s="17" t="s">
        <v>218</v>
      </c>
      <c r="HT10" s="17" t="s">
        <v>71</v>
      </c>
      <c r="HU10" s="17" t="s">
        <v>50</v>
      </c>
      <c r="HV10" s="17" t="s">
        <v>301</v>
      </c>
      <c r="HW10" s="17" t="s">
        <v>10</v>
      </c>
      <c r="HX10" s="17" t="s">
        <v>34</v>
      </c>
      <c r="HY10" s="17" t="s">
        <v>135</v>
      </c>
      <c r="HZ10" s="17" t="s">
        <v>280</v>
      </c>
      <c r="IA10" s="17" t="s">
        <v>92</v>
      </c>
      <c r="IB10" s="17" t="s">
        <v>89</v>
      </c>
      <c r="IC10" s="17" t="s">
        <v>205</v>
      </c>
      <c r="ID10" s="17" t="s">
        <v>432</v>
      </c>
      <c r="IE10" s="17" t="s">
        <v>433</v>
      </c>
      <c r="IF10" s="17" t="s">
        <v>10</v>
      </c>
      <c r="IG10" s="17" t="s">
        <v>314</v>
      </c>
      <c r="IH10" s="17" t="s">
        <v>157</v>
      </c>
      <c r="II10" s="17" t="s">
        <v>109</v>
      </c>
      <c r="IJ10" s="17" t="s">
        <v>230</v>
      </c>
      <c r="IK10" s="17" t="s">
        <v>287</v>
      </c>
      <c r="IL10" s="17" t="s">
        <v>122</v>
      </c>
      <c r="IM10" s="17" t="s">
        <v>37</v>
      </c>
      <c r="IN10" s="17" t="s">
        <v>74</v>
      </c>
      <c r="IO10" s="17" t="s">
        <v>119</v>
      </c>
      <c r="IP10" s="17" t="s">
        <v>52</v>
      </c>
      <c r="IQ10" s="17" t="s">
        <v>198</v>
      </c>
      <c r="IR10" s="17" t="s">
        <v>238</v>
      </c>
      <c r="IS10" s="17" t="s">
        <v>77</v>
      </c>
      <c r="IT10" s="17" t="s">
        <v>1</v>
      </c>
      <c r="IU10" s="17" t="s">
        <v>372</v>
      </c>
      <c r="IV10" s="17" t="s">
        <v>4</v>
      </c>
      <c r="IW10" s="17" t="s">
        <v>21</v>
      </c>
      <c r="IX10" s="17" t="s">
        <v>87</v>
      </c>
      <c r="IY10" s="17" t="s">
        <v>0</v>
      </c>
      <c r="IZ10" s="17" t="s">
        <v>89</v>
      </c>
    </row>
    <row r="11" spans="2:260" s="14" customFormat="1" ht="201.75" customHeight="1" x14ac:dyDescent="0.55000000000000004">
      <c r="B11" s="19" t="s">
        <v>702</v>
      </c>
      <c r="D11" s="15" t="s">
        <v>705</v>
      </c>
      <c r="E11" s="15" t="s">
        <v>440</v>
      </c>
      <c r="F11" s="15" t="s">
        <v>441</v>
      </c>
      <c r="G11" s="15" t="s">
        <v>442</v>
      </c>
      <c r="H11" s="15" t="s">
        <v>443</v>
      </c>
      <c r="I11" s="15" t="s">
        <v>444</v>
      </c>
      <c r="J11" s="15" t="s">
        <v>445</v>
      </c>
      <c r="K11" s="15" t="s">
        <v>446</v>
      </c>
      <c r="L11" s="15" t="s">
        <v>447</v>
      </c>
      <c r="M11" s="15" t="s">
        <v>448</v>
      </c>
      <c r="N11" s="15" t="s">
        <v>449</v>
      </c>
      <c r="O11" s="15" t="s">
        <v>450</v>
      </c>
      <c r="P11" s="15" t="s">
        <v>451</v>
      </c>
      <c r="Q11" s="15" t="s">
        <v>452</v>
      </c>
      <c r="R11" s="15" t="s">
        <v>453</v>
      </c>
      <c r="S11" s="15" t="s">
        <v>454</v>
      </c>
      <c r="T11" s="15" t="s">
        <v>455</v>
      </c>
      <c r="U11" s="15" t="s">
        <v>456</v>
      </c>
      <c r="V11" s="15" t="s">
        <v>457</v>
      </c>
      <c r="W11" s="15" t="s">
        <v>458</v>
      </c>
      <c r="X11" s="15" t="s">
        <v>459</v>
      </c>
      <c r="Y11" s="15" t="s">
        <v>460</v>
      </c>
      <c r="Z11" s="15" t="s">
        <v>461</v>
      </c>
      <c r="AA11" s="15" t="s">
        <v>462</v>
      </c>
      <c r="AB11" s="15" t="s">
        <v>463</v>
      </c>
      <c r="AC11" s="15" t="s">
        <v>464</v>
      </c>
      <c r="AD11" s="15" t="s">
        <v>465</v>
      </c>
      <c r="AE11" s="15" t="s">
        <v>466</v>
      </c>
      <c r="AF11" s="15" t="s">
        <v>467</v>
      </c>
      <c r="AG11" s="15" t="s">
        <v>468</v>
      </c>
      <c r="AH11" s="15" t="s">
        <v>469</v>
      </c>
      <c r="AI11" s="13" t="s">
        <v>470</v>
      </c>
      <c r="AJ11" s="15" t="s">
        <v>471</v>
      </c>
      <c r="AK11" s="15" t="s">
        <v>472</v>
      </c>
      <c r="AL11" s="15" t="s">
        <v>473</v>
      </c>
      <c r="AM11" s="15" t="s">
        <v>474</v>
      </c>
      <c r="AN11" s="15" t="s">
        <v>475</v>
      </c>
      <c r="AO11" s="15" t="s">
        <v>476</v>
      </c>
      <c r="AP11" s="15" t="s">
        <v>477</v>
      </c>
      <c r="AQ11" s="15" t="s">
        <v>478</v>
      </c>
      <c r="AR11" s="15" t="s">
        <v>479</v>
      </c>
      <c r="AS11" s="15" t="s">
        <v>480</v>
      </c>
      <c r="AT11" s="15" t="s">
        <v>481</v>
      </c>
      <c r="AU11" s="15" t="s">
        <v>482</v>
      </c>
      <c r="AV11" s="15" t="s">
        <v>483</v>
      </c>
      <c r="AW11" s="15" t="s">
        <v>484</v>
      </c>
      <c r="AX11" s="15" t="s">
        <v>485</v>
      </c>
      <c r="AY11" s="15" t="s">
        <v>486</v>
      </c>
      <c r="AZ11" s="15" t="s">
        <v>487</v>
      </c>
      <c r="BA11" s="15" t="s">
        <v>488</v>
      </c>
      <c r="BB11" s="15" t="s">
        <v>489</v>
      </c>
      <c r="BC11" s="15" t="s">
        <v>490</v>
      </c>
      <c r="BD11" s="15" t="s">
        <v>491</v>
      </c>
      <c r="BE11" s="15" t="s">
        <v>492</v>
      </c>
      <c r="BF11" s="15" t="s">
        <v>493</v>
      </c>
      <c r="BG11" s="15" t="s">
        <v>494</v>
      </c>
      <c r="BH11" s="15" t="s">
        <v>495</v>
      </c>
      <c r="BI11" s="15" t="s">
        <v>496</v>
      </c>
      <c r="BJ11" s="15" t="s">
        <v>497</v>
      </c>
      <c r="BK11" s="15" t="s">
        <v>498</v>
      </c>
      <c r="BL11" s="15" t="s">
        <v>499</v>
      </c>
      <c r="BM11" s="15" t="s">
        <v>500</v>
      </c>
      <c r="BN11" s="15" t="s">
        <v>501</v>
      </c>
      <c r="BO11" s="15" t="s">
        <v>502</v>
      </c>
      <c r="BP11" s="15" t="s">
        <v>503</v>
      </c>
      <c r="BQ11" s="15" t="s">
        <v>504</v>
      </c>
      <c r="BR11" s="15" t="s">
        <v>505</v>
      </c>
      <c r="BS11" s="15" t="s">
        <v>506</v>
      </c>
      <c r="BT11" s="15" t="s">
        <v>507</v>
      </c>
      <c r="BU11" s="15" t="s">
        <v>508</v>
      </c>
      <c r="BV11" s="15" t="s">
        <v>509</v>
      </c>
      <c r="BW11" s="15" t="s">
        <v>510</v>
      </c>
      <c r="BX11" s="15" t="s">
        <v>511</v>
      </c>
      <c r="BY11" s="15" t="s">
        <v>512</v>
      </c>
      <c r="BZ11" s="15" t="s">
        <v>513</v>
      </c>
      <c r="CA11" s="15" t="s">
        <v>514</v>
      </c>
      <c r="CB11" s="15" t="s">
        <v>515</v>
      </c>
      <c r="CC11" s="15" t="s">
        <v>516</v>
      </c>
      <c r="CD11" s="15" t="s">
        <v>517</v>
      </c>
      <c r="CE11" s="15" t="s">
        <v>518</v>
      </c>
      <c r="CF11" s="15" t="s">
        <v>519</v>
      </c>
      <c r="CG11" s="15" t="s">
        <v>520</v>
      </c>
      <c r="CH11" s="15" t="s">
        <v>521</v>
      </c>
      <c r="CI11" s="15" t="s">
        <v>522</v>
      </c>
      <c r="CJ11" s="15" t="s">
        <v>523</v>
      </c>
      <c r="CK11" s="15" t="s">
        <v>524</v>
      </c>
      <c r="CL11" s="15" t="s">
        <v>525</v>
      </c>
      <c r="CM11" s="15" t="s">
        <v>526</v>
      </c>
      <c r="CN11" s="15" t="s">
        <v>527</v>
      </c>
      <c r="CO11" s="15" t="s">
        <v>528</v>
      </c>
      <c r="CP11" s="15" t="s">
        <v>529</v>
      </c>
      <c r="CQ11" s="15" t="s">
        <v>530</v>
      </c>
      <c r="CR11" s="15" t="s">
        <v>531</v>
      </c>
      <c r="CS11" s="15" t="s">
        <v>532</v>
      </c>
      <c r="CT11" s="15" t="s">
        <v>533</v>
      </c>
      <c r="CU11" s="15" t="s">
        <v>534</v>
      </c>
      <c r="CV11" s="15" t="s">
        <v>535</v>
      </c>
      <c r="CW11" s="15" t="s">
        <v>536</v>
      </c>
      <c r="CX11" s="15" t="s">
        <v>537</v>
      </c>
      <c r="CY11" s="15" t="s">
        <v>538</v>
      </c>
      <c r="CZ11" s="15" t="s">
        <v>539</v>
      </c>
      <c r="DA11" s="15" t="s">
        <v>540</v>
      </c>
      <c r="DB11" s="15" t="s">
        <v>541</v>
      </c>
      <c r="DC11" s="15" t="s">
        <v>542</v>
      </c>
      <c r="DD11" s="15" t="s">
        <v>543</v>
      </c>
      <c r="DE11" s="15" t="s">
        <v>544</v>
      </c>
      <c r="DF11" s="15" t="s">
        <v>545</v>
      </c>
      <c r="DG11" s="15" t="s">
        <v>546</v>
      </c>
      <c r="DH11" s="15" t="s">
        <v>547</v>
      </c>
      <c r="DI11" s="15" t="s">
        <v>548</v>
      </c>
      <c r="DJ11" s="15" t="s">
        <v>549</v>
      </c>
      <c r="DK11" s="15" t="s">
        <v>550</v>
      </c>
      <c r="DL11" s="15" t="s">
        <v>551</v>
      </c>
      <c r="DM11" s="15" t="s">
        <v>552</v>
      </c>
      <c r="DN11" s="15" t="s">
        <v>553</v>
      </c>
      <c r="DO11" s="15" t="s">
        <v>554</v>
      </c>
      <c r="DP11" s="15" t="s">
        <v>555</v>
      </c>
      <c r="DQ11" s="15" t="s">
        <v>556</v>
      </c>
      <c r="DR11" s="15" t="s">
        <v>557</v>
      </c>
      <c r="DS11" s="15" t="s">
        <v>558</v>
      </c>
      <c r="DT11" s="15" t="s">
        <v>559</v>
      </c>
      <c r="DU11" s="15" t="s">
        <v>560</v>
      </c>
      <c r="DV11" s="15" t="s">
        <v>561</v>
      </c>
      <c r="DW11" s="15" t="s">
        <v>562</v>
      </c>
      <c r="DX11" s="15" t="s">
        <v>563</v>
      </c>
      <c r="DY11" s="15" t="s">
        <v>564</v>
      </c>
      <c r="DZ11" s="15" t="s">
        <v>565</v>
      </c>
      <c r="EA11" s="15" t="s">
        <v>566</v>
      </c>
      <c r="EB11" s="15" t="s">
        <v>567</v>
      </c>
      <c r="EC11" s="15" t="s">
        <v>568</v>
      </c>
      <c r="ED11" s="15" t="s">
        <v>569</v>
      </c>
      <c r="EE11" s="15" t="s">
        <v>570</v>
      </c>
      <c r="EF11" s="15" t="s">
        <v>571</v>
      </c>
      <c r="EG11" s="15" t="s">
        <v>572</v>
      </c>
      <c r="EH11" s="15" t="s">
        <v>573</v>
      </c>
      <c r="EI11" s="15" t="s">
        <v>574</v>
      </c>
      <c r="EJ11" s="15" t="s">
        <v>575</v>
      </c>
      <c r="EK11" s="15" t="s">
        <v>576</v>
      </c>
      <c r="EL11" s="15" t="s">
        <v>577</v>
      </c>
      <c r="EM11" s="15" t="s">
        <v>578</v>
      </c>
      <c r="EN11" s="15" t="s">
        <v>579</v>
      </c>
      <c r="EO11" s="15" t="s">
        <v>580</v>
      </c>
      <c r="EP11" s="15" t="s">
        <v>581</v>
      </c>
      <c r="EQ11" s="15" t="s">
        <v>582</v>
      </c>
      <c r="ER11" s="15" t="s">
        <v>583</v>
      </c>
      <c r="ES11" s="15" t="s">
        <v>584</v>
      </c>
      <c r="ET11" s="15" t="s">
        <v>585</v>
      </c>
      <c r="EU11" s="15" t="s">
        <v>586</v>
      </c>
      <c r="EV11" s="15" t="s">
        <v>587</v>
      </c>
      <c r="EW11" s="15" t="s">
        <v>588</v>
      </c>
      <c r="EX11" s="15" t="s">
        <v>589</v>
      </c>
      <c r="EY11" s="15" t="s">
        <v>590</v>
      </c>
      <c r="EZ11" s="15" t="s">
        <v>591</v>
      </c>
      <c r="FA11" s="15" t="s">
        <v>592</v>
      </c>
      <c r="FB11" s="15" t="s">
        <v>593</v>
      </c>
      <c r="FC11" s="15" t="s">
        <v>594</v>
      </c>
      <c r="FD11" s="15" t="s">
        <v>595</v>
      </c>
      <c r="FE11" s="15" t="s">
        <v>596</v>
      </c>
      <c r="FF11" s="15" t="s">
        <v>597</v>
      </c>
      <c r="FG11" s="15" t="s">
        <v>598</v>
      </c>
      <c r="FH11" s="15" t="s">
        <v>599</v>
      </c>
      <c r="FI11" s="15" t="s">
        <v>600</v>
      </c>
      <c r="FJ11" s="15" t="s">
        <v>601</v>
      </c>
      <c r="FK11" s="15" t="s">
        <v>602</v>
      </c>
      <c r="FL11" s="15" t="s">
        <v>603</v>
      </c>
      <c r="FM11" s="15" t="s">
        <v>604</v>
      </c>
      <c r="FN11" s="15" t="s">
        <v>605</v>
      </c>
      <c r="FO11" s="15" t="s">
        <v>606</v>
      </c>
      <c r="FP11" s="15" t="s">
        <v>607</v>
      </c>
      <c r="FQ11" s="15" t="s">
        <v>608</v>
      </c>
      <c r="FR11" s="15" t="s">
        <v>609</v>
      </c>
      <c r="FS11" s="15" t="s">
        <v>610</v>
      </c>
      <c r="FT11" s="15" t="s">
        <v>611</v>
      </c>
      <c r="FU11" s="15" t="s">
        <v>612</v>
      </c>
      <c r="FV11" s="15" t="s">
        <v>613</v>
      </c>
      <c r="FW11" s="15" t="s">
        <v>614</v>
      </c>
      <c r="FX11" s="15" t="s">
        <v>615</v>
      </c>
      <c r="FY11" s="15" t="s">
        <v>616</v>
      </c>
      <c r="FZ11" s="15" t="s">
        <v>617</v>
      </c>
      <c r="GA11" s="15" t="s">
        <v>618</v>
      </c>
      <c r="GB11" s="15" t="s">
        <v>619</v>
      </c>
      <c r="GC11" s="15" t="s">
        <v>620</v>
      </c>
      <c r="GD11" s="15" t="s">
        <v>621</v>
      </c>
      <c r="GE11" s="15" t="s">
        <v>622</v>
      </c>
      <c r="GF11" s="15" t="s">
        <v>623</v>
      </c>
      <c r="GG11" s="15" t="s">
        <v>624</v>
      </c>
      <c r="GH11" s="15" t="s">
        <v>625</v>
      </c>
      <c r="GI11" s="15" t="s">
        <v>626</v>
      </c>
      <c r="GJ11" s="15" t="s">
        <v>627</v>
      </c>
      <c r="GK11" s="15" t="s">
        <v>628</v>
      </c>
      <c r="GL11" s="15" t="s">
        <v>629</v>
      </c>
      <c r="GM11" s="15" t="s">
        <v>630</v>
      </c>
      <c r="GN11" s="15" t="s">
        <v>631</v>
      </c>
      <c r="GO11" s="15" t="s">
        <v>632</v>
      </c>
      <c r="GP11" s="15" t="s">
        <v>633</v>
      </c>
      <c r="GQ11" s="15" t="s">
        <v>634</v>
      </c>
      <c r="GR11" s="15" t="s">
        <v>635</v>
      </c>
      <c r="GS11" s="15" t="s">
        <v>636</v>
      </c>
      <c r="GT11" s="15" t="s">
        <v>637</v>
      </c>
      <c r="GU11" s="15" t="s">
        <v>638</v>
      </c>
      <c r="GV11" s="15" t="s">
        <v>639</v>
      </c>
      <c r="GW11" s="15" t="s">
        <v>640</v>
      </c>
      <c r="GX11" s="15" t="s">
        <v>641</v>
      </c>
      <c r="GY11" s="15" t="s">
        <v>642</v>
      </c>
      <c r="GZ11" s="15" t="s">
        <v>643</v>
      </c>
      <c r="HA11" s="15" t="s">
        <v>644</v>
      </c>
      <c r="HB11" s="15" t="s">
        <v>645</v>
      </c>
      <c r="HC11" s="15" t="s">
        <v>646</v>
      </c>
      <c r="HD11" s="15" t="s">
        <v>647</v>
      </c>
      <c r="HE11" s="15" t="s">
        <v>648</v>
      </c>
      <c r="HF11" s="15" t="s">
        <v>649</v>
      </c>
      <c r="HG11" s="15" t="s">
        <v>650</v>
      </c>
      <c r="HH11" s="15" t="s">
        <v>651</v>
      </c>
      <c r="HI11" s="15" t="s">
        <v>652</v>
      </c>
      <c r="HJ11" s="15" t="s">
        <v>653</v>
      </c>
      <c r="HK11" s="15" t="s">
        <v>654</v>
      </c>
      <c r="HL11" s="15" t="s">
        <v>655</v>
      </c>
      <c r="HM11" s="15" t="s">
        <v>656</v>
      </c>
      <c r="HN11" s="15" t="s">
        <v>657</v>
      </c>
      <c r="HO11" s="15" t="s">
        <v>658</v>
      </c>
      <c r="HP11" s="15" t="s">
        <v>659</v>
      </c>
      <c r="HQ11" s="15" t="s">
        <v>660</v>
      </c>
      <c r="HR11" s="15" t="s">
        <v>661</v>
      </c>
      <c r="HS11" s="15" t="s">
        <v>662</v>
      </c>
      <c r="HT11" s="15" t="s">
        <v>663</v>
      </c>
      <c r="HU11" s="15" t="s">
        <v>664</v>
      </c>
      <c r="HV11" s="15" t="s">
        <v>665</v>
      </c>
      <c r="HW11" s="15" t="s">
        <v>666</v>
      </c>
      <c r="HX11" s="15" t="s">
        <v>667</v>
      </c>
      <c r="HY11" s="15" t="s">
        <v>668</v>
      </c>
      <c r="HZ11" s="15" t="s">
        <v>669</v>
      </c>
      <c r="IA11" s="15" t="s">
        <v>670</v>
      </c>
      <c r="IB11" s="15" t="s">
        <v>671</v>
      </c>
      <c r="IC11" s="15" t="s">
        <v>672</v>
      </c>
      <c r="ID11" s="15" t="s">
        <v>673</v>
      </c>
      <c r="IE11" s="15" t="s">
        <v>674</v>
      </c>
      <c r="IF11" s="15" t="s">
        <v>675</v>
      </c>
      <c r="IG11" s="15" t="s">
        <v>676</v>
      </c>
      <c r="IH11" s="15" t="s">
        <v>677</v>
      </c>
      <c r="II11" s="15" t="s">
        <v>678</v>
      </c>
      <c r="IJ11" s="15" t="s">
        <v>679</v>
      </c>
      <c r="IK11" s="15" t="s">
        <v>680</v>
      </c>
      <c r="IL11" s="15" t="s">
        <v>681</v>
      </c>
      <c r="IM11" s="15" t="s">
        <v>682</v>
      </c>
      <c r="IN11" s="15" t="s">
        <v>683</v>
      </c>
      <c r="IO11" s="15" t="s">
        <v>684</v>
      </c>
      <c r="IP11" s="15" t="s">
        <v>685</v>
      </c>
      <c r="IQ11" s="15" t="s">
        <v>686</v>
      </c>
      <c r="IR11" s="15" t="s">
        <v>687</v>
      </c>
      <c r="IS11" s="15" t="s">
        <v>688</v>
      </c>
      <c r="IT11" s="15" t="s">
        <v>689</v>
      </c>
      <c r="IU11" s="15" t="s">
        <v>701</v>
      </c>
      <c r="IV11" s="15" t="s">
        <v>700</v>
      </c>
      <c r="IW11" s="15" t="s">
        <v>704</v>
      </c>
      <c r="IX11" s="15" t="s">
        <v>690</v>
      </c>
      <c r="IY11" s="15" t="s">
        <v>691</v>
      </c>
      <c r="IZ11" s="15" t="s">
        <v>692</v>
      </c>
    </row>
    <row r="12" spans="2:260" x14ac:dyDescent="0.55000000000000004">
      <c r="CZ12" s="3"/>
    </row>
    <row r="13" spans="2:260" x14ac:dyDescent="0.55000000000000004">
      <c r="CZ13" s="3"/>
    </row>
    <row r="14" spans="2:260" x14ac:dyDescent="0.55000000000000004">
      <c r="CZ14" s="3"/>
    </row>
    <row r="15" spans="2:260" x14ac:dyDescent="0.55000000000000004">
      <c r="CZ15" s="3"/>
    </row>
    <row r="16" spans="2:260" x14ac:dyDescent="0.55000000000000004">
      <c r="CZ16" s="3"/>
    </row>
    <row r="17" spans="104:104" x14ac:dyDescent="0.55000000000000004">
      <c r="CZ17" s="3"/>
    </row>
    <row r="18" spans="104:104" x14ac:dyDescent="0.55000000000000004">
      <c r="CZ18" s="3"/>
    </row>
    <row r="19" spans="104:104" x14ac:dyDescent="0.55000000000000004">
      <c r="CZ19" s="3"/>
    </row>
    <row r="20" spans="104:104" x14ac:dyDescent="0.55000000000000004">
      <c r="CZ20" s="3"/>
    </row>
    <row r="21" spans="104:104" x14ac:dyDescent="0.55000000000000004">
      <c r="CZ21" s="3"/>
    </row>
    <row r="22" spans="104:104" x14ac:dyDescent="0.55000000000000004">
      <c r="CZ22" s="3"/>
    </row>
    <row r="23" spans="104:104" x14ac:dyDescent="0.55000000000000004">
      <c r="CZ23" s="3"/>
    </row>
    <row r="24" spans="104:104" x14ac:dyDescent="0.55000000000000004">
      <c r="CZ24" s="3"/>
    </row>
    <row r="25" spans="104:104" x14ac:dyDescent="0.55000000000000004">
      <c r="CZ25" s="3"/>
    </row>
    <row r="26" spans="104:104" x14ac:dyDescent="0.55000000000000004">
      <c r="CZ26" s="3"/>
    </row>
    <row r="27" spans="104:104" x14ac:dyDescent="0.55000000000000004">
      <c r="CZ27" s="3"/>
    </row>
    <row r="28" spans="104:104" x14ac:dyDescent="0.55000000000000004">
      <c r="CZ28" s="3"/>
    </row>
    <row r="29" spans="104:104" x14ac:dyDescent="0.55000000000000004">
      <c r="CZ29" s="3"/>
    </row>
    <row r="30" spans="104:104" x14ac:dyDescent="0.55000000000000004">
      <c r="CZ30" s="3"/>
    </row>
    <row r="31" spans="104:104" x14ac:dyDescent="0.55000000000000004">
      <c r="CZ31" s="3"/>
    </row>
    <row r="32" spans="104:104" x14ac:dyDescent="0.55000000000000004">
      <c r="CZ32" s="3"/>
    </row>
    <row r="33" spans="104:104" x14ac:dyDescent="0.55000000000000004">
      <c r="CZ33" s="3"/>
    </row>
    <row r="34" spans="104:104" x14ac:dyDescent="0.55000000000000004">
      <c r="CZ34" s="3"/>
    </row>
    <row r="35" spans="104:104" x14ac:dyDescent="0.55000000000000004">
      <c r="CZ35" s="3"/>
    </row>
    <row r="36" spans="104:104" x14ac:dyDescent="0.55000000000000004">
      <c r="CZ36" s="3"/>
    </row>
    <row r="37" spans="104:104" x14ac:dyDescent="0.55000000000000004">
      <c r="CZ37" s="3"/>
    </row>
    <row r="38" spans="104:104" x14ac:dyDescent="0.55000000000000004">
      <c r="CZ38" s="3"/>
    </row>
    <row r="39" spans="104:104" x14ac:dyDescent="0.55000000000000004">
      <c r="CZ39" s="3"/>
    </row>
    <row r="40" spans="104:104" x14ac:dyDescent="0.55000000000000004">
      <c r="CZ40" s="3"/>
    </row>
    <row r="41" spans="104:104" x14ac:dyDescent="0.55000000000000004">
      <c r="CZ41" s="3"/>
    </row>
    <row r="42" spans="104:104" x14ac:dyDescent="0.55000000000000004">
      <c r="CZ42" s="3"/>
    </row>
    <row r="43" spans="104:104" x14ac:dyDescent="0.55000000000000004">
      <c r="CZ43" s="3"/>
    </row>
    <row r="44" spans="104:104" x14ac:dyDescent="0.55000000000000004">
      <c r="CZ44" s="3"/>
    </row>
    <row r="45" spans="104:104" x14ac:dyDescent="0.55000000000000004">
      <c r="CZ45" s="3"/>
    </row>
    <row r="46" spans="104:104" x14ac:dyDescent="0.55000000000000004">
      <c r="CZ46" s="3"/>
    </row>
    <row r="47" spans="104:104" x14ac:dyDescent="0.55000000000000004">
      <c r="CZ47" s="3"/>
    </row>
    <row r="48" spans="104:104" x14ac:dyDescent="0.55000000000000004">
      <c r="CZ48" s="3"/>
    </row>
    <row r="49" spans="104:104" x14ac:dyDescent="0.55000000000000004">
      <c r="CZ49" s="3"/>
    </row>
    <row r="50" spans="104:104" x14ac:dyDescent="0.55000000000000004">
      <c r="CZ50" s="3"/>
    </row>
    <row r="51" spans="104:104" x14ac:dyDescent="0.55000000000000004">
      <c r="CZ51" s="3"/>
    </row>
    <row r="52" spans="104:104" x14ac:dyDescent="0.55000000000000004">
      <c r="CZ52" s="3"/>
    </row>
    <row r="53" spans="104:104" x14ac:dyDescent="0.55000000000000004">
      <c r="CZ53" s="3"/>
    </row>
    <row r="54" spans="104:104" x14ac:dyDescent="0.55000000000000004">
      <c r="CZ54" s="3"/>
    </row>
    <row r="55" spans="104:104" x14ac:dyDescent="0.55000000000000004">
      <c r="CZ55" s="3"/>
    </row>
    <row r="56" spans="104:104" x14ac:dyDescent="0.55000000000000004">
      <c r="CZ56" s="3"/>
    </row>
    <row r="57" spans="104:104" x14ac:dyDescent="0.55000000000000004">
      <c r="CZ57" s="3"/>
    </row>
    <row r="58" spans="104:104" x14ac:dyDescent="0.55000000000000004">
      <c r="CZ58" s="3"/>
    </row>
    <row r="59" spans="104:104" x14ac:dyDescent="0.55000000000000004">
      <c r="CZ59" s="3"/>
    </row>
    <row r="60" spans="104:104" x14ac:dyDescent="0.55000000000000004">
      <c r="CZ60" s="3"/>
    </row>
    <row r="61" spans="104:104" x14ac:dyDescent="0.55000000000000004">
      <c r="CZ61" s="3"/>
    </row>
    <row r="62" spans="104:104" x14ac:dyDescent="0.55000000000000004">
      <c r="CZ62" s="3"/>
    </row>
    <row r="63" spans="104:104" x14ac:dyDescent="0.55000000000000004">
      <c r="CZ63" s="3"/>
    </row>
    <row r="64" spans="104:104" x14ac:dyDescent="0.55000000000000004">
      <c r="CZ64" s="3"/>
    </row>
    <row r="65" spans="104:104" x14ac:dyDescent="0.55000000000000004">
      <c r="CZ65" s="3"/>
    </row>
    <row r="66" spans="104:104" x14ac:dyDescent="0.55000000000000004">
      <c r="CZ66" s="3"/>
    </row>
    <row r="67" spans="104:104" x14ac:dyDescent="0.55000000000000004">
      <c r="CZ67" s="3"/>
    </row>
    <row r="68" spans="104:104" x14ac:dyDescent="0.55000000000000004">
      <c r="CZ68" s="3"/>
    </row>
    <row r="69" spans="104:104" x14ac:dyDescent="0.55000000000000004">
      <c r="CZ69" s="3"/>
    </row>
    <row r="70" spans="104:104" x14ac:dyDescent="0.55000000000000004">
      <c r="CZ70" s="3"/>
    </row>
    <row r="71" spans="104:104" x14ac:dyDescent="0.55000000000000004">
      <c r="CZ71" s="3"/>
    </row>
    <row r="72" spans="104:104" x14ac:dyDescent="0.55000000000000004">
      <c r="CZ72" s="3"/>
    </row>
    <row r="73" spans="104:104" x14ac:dyDescent="0.55000000000000004">
      <c r="CZ73" s="3"/>
    </row>
    <row r="74" spans="104:104" x14ac:dyDescent="0.55000000000000004">
      <c r="CZ74" s="3"/>
    </row>
    <row r="75" spans="104:104" x14ac:dyDescent="0.55000000000000004">
      <c r="CZ75" s="3"/>
    </row>
    <row r="76" spans="104:104" x14ac:dyDescent="0.55000000000000004">
      <c r="CZ76" s="3"/>
    </row>
    <row r="77" spans="104:104" x14ac:dyDescent="0.55000000000000004">
      <c r="CZ77" s="3"/>
    </row>
    <row r="78" spans="104:104" x14ac:dyDescent="0.55000000000000004">
      <c r="CZ78" s="3"/>
    </row>
    <row r="79" spans="104:104" x14ac:dyDescent="0.55000000000000004">
      <c r="CZ79" s="3"/>
    </row>
    <row r="80" spans="104:104" x14ac:dyDescent="0.55000000000000004">
      <c r="CZ80" s="3"/>
    </row>
    <row r="81" spans="104:104" x14ac:dyDescent="0.55000000000000004">
      <c r="CZ81" s="3"/>
    </row>
    <row r="82" spans="104:104" x14ac:dyDescent="0.55000000000000004">
      <c r="CZ82" s="3"/>
    </row>
    <row r="83" spans="104:104" x14ac:dyDescent="0.55000000000000004">
      <c r="CZ83" s="3"/>
    </row>
    <row r="84" spans="104:104" x14ac:dyDescent="0.55000000000000004">
      <c r="CZ84" s="3"/>
    </row>
    <row r="85" spans="104:104" x14ac:dyDescent="0.55000000000000004">
      <c r="CZ85" s="3"/>
    </row>
    <row r="86" spans="104:104" x14ac:dyDescent="0.55000000000000004">
      <c r="CZ86" s="3"/>
    </row>
    <row r="87" spans="104:104" x14ac:dyDescent="0.55000000000000004">
      <c r="CZ87" s="3"/>
    </row>
    <row r="88" spans="104:104" x14ac:dyDescent="0.55000000000000004">
      <c r="CZ88" s="3"/>
    </row>
    <row r="89" spans="104:104" x14ac:dyDescent="0.55000000000000004">
      <c r="CZ89" s="3"/>
    </row>
    <row r="90" spans="104:104" x14ac:dyDescent="0.55000000000000004">
      <c r="CZ90" s="3"/>
    </row>
    <row r="91" spans="104:104" x14ac:dyDescent="0.55000000000000004">
      <c r="CZ91" s="3"/>
    </row>
    <row r="92" spans="104:104" x14ac:dyDescent="0.55000000000000004">
      <c r="CZ92" s="3"/>
    </row>
    <row r="93" spans="104:104" x14ac:dyDescent="0.55000000000000004">
      <c r="CZ93" s="3"/>
    </row>
    <row r="94" spans="104:104" x14ac:dyDescent="0.55000000000000004">
      <c r="CZ94" s="3"/>
    </row>
    <row r="95" spans="104:104" x14ac:dyDescent="0.55000000000000004">
      <c r="CZ95" s="3"/>
    </row>
    <row r="96" spans="104:104" x14ac:dyDescent="0.55000000000000004">
      <c r="CZ96" s="3"/>
    </row>
    <row r="97" spans="104:104" x14ac:dyDescent="0.55000000000000004">
      <c r="CZ97" s="3"/>
    </row>
    <row r="98" spans="104:104" x14ac:dyDescent="0.55000000000000004">
      <c r="CZ98" s="3"/>
    </row>
    <row r="99" spans="104:104" x14ac:dyDescent="0.55000000000000004">
      <c r="CZ99" s="3"/>
    </row>
    <row r="100" spans="104:104" x14ac:dyDescent="0.55000000000000004">
      <c r="CZ100" s="3"/>
    </row>
    <row r="101" spans="104:104" x14ac:dyDescent="0.55000000000000004">
      <c r="CZ101" s="3"/>
    </row>
    <row r="102" spans="104:104" x14ac:dyDescent="0.55000000000000004">
      <c r="CZ102" s="3"/>
    </row>
    <row r="103" spans="104:104" x14ac:dyDescent="0.55000000000000004">
      <c r="CZ103" s="3"/>
    </row>
    <row r="104" spans="104:104" x14ac:dyDescent="0.55000000000000004">
      <c r="CZ104" s="3"/>
    </row>
    <row r="105" spans="104:104" x14ac:dyDescent="0.55000000000000004">
      <c r="CZ105" s="3"/>
    </row>
    <row r="106" spans="104:104" x14ac:dyDescent="0.55000000000000004">
      <c r="CZ106" s="3"/>
    </row>
    <row r="107" spans="104:104" x14ac:dyDescent="0.55000000000000004">
      <c r="CZ107" s="3"/>
    </row>
    <row r="108" spans="104:104" x14ac:dyDescent="0.55000000000000004">
      <c r="CZ108" s="3"/>
    </row>
    <row r="109" spans="104:104" x14ac:dyDescent="0.55000000000000004">
      <c r="CZ109" s="3"/>
    </row>
    <row r="110" spans="104:104" x14ac:dyDescent="0.55000000000000004">
      <c r="CZ110" s="3"/>
    </row>
    <row r="111" spans="104:104" x14ac:dyDescent="0.55000000000000004">
      <c r="CZ111" s="3"/>
    </row>
    <row r="112" spans="104:104" x14ac:dyDescent="0.55000000000000004">
      <c r="CZ112" s="3"/>
    </row>
    <row r="113" spans="104:104" x14ac:dyDescent="0.55000000000000004">
      <c r="CZ113" s="3"/>
    </row>
    <row r="114" spans="104:104" x14ac:dyDescent="0.55000000000000004">
      <c r="CZ114" s="3"/>
    </row>
    <row r="115" spans="104:104" x14ac:dyDescent="0.55000000000000004">
      <c r="CZ115" s="3"/>
    </row>
    <row r="116" spans="104:104" x14ac:dyDescent="0.55000000000000004">
      <c r="CZ116" s="3"/>
    </row>
    <row r="117" spans="104:104" x14ac:dyDescent="0.55000000000000004">
      <c r="CZ117" s="3"/>
    </row>
    <row r="118" spans="104:104" x14ac:dyDescent="0.55000000000000004">
      <c r="CZ118" s="3"/>
    </row>
    <row r="119" spans="104:104" x14ac:dyDescent="0.55000000000000004">
      <c r="CZ119" s="3"/>
    </row>
    <row r="120" spans="104:104" x14ac:dyDescent="0.55000000000000004">
      <c r="CZ120" s="3"/>
    </row>
    <row r="121" spans="104:104" x14ac:dyDescent="0.55000000000000004">
      <c r="CZ121" s="3"/>
    </row>
    <row r="122" spans="104:104" x14ac:dyDescent="0.55000000000000004">
      <c r="CZ122" s="3"/>
    </row>
    <row r="123" spans="104:104" x14ac:dyDescent="0.55000000000000004">
      <c r="CZ123" s="3"/>
    </row>
    <row r="124" spans="104:104" x14ac:dyDescent="0.55000000000000004">
      <c r="CZ124" s="3"/>
    </row>
    <row r="125" spans="104:104" x14ac:dyDescent="0.55000000000000004">
      <c r="CZ125" s="3"/>
    </row>
    <row r="126" spans="104:104" x14ac:dyDescent="0.55000000000000004">
      <c r="CZ126" s="3"/>
    </row>
    <row r="127" spans="104:104" x14ac:dyDescent="0.55000000000000004">
      <c r="CZ127" s="3"/>
    </row>
    <row r="128" spans="104:104" x14ac:dyDescent="0.55000000000000004">
      <c r="CZ128" s="3"/>
    </row>
    <row r="129" spans="104:104" x14ac:dyDescent="0.55000000000000004">
      <c r="CZ129" s="3"/>
    </row>
    <row r="130" spans="104:104" x14ac:dyDescent="0.55000000000000004">
      <c r="CZ130" s="3"/>
    </row>
    <row r="131" spans="104:104" x14ac:dyDescent="0.55000000000000004">
      <c r="CZ131" s="3"/>
    </row>
    <row r="132" spans="104:104" x14ac:dyDescent="0.55000000000000004">
      <c r="CZ132" s="3"/>
    </row>
    <row r="133" spans="104:104" x14ac:dyDescent="0.55000000000000004">
      <c r="CZ133" s="3"/>
    </row>
    <row r="134" spans="104:104" x14ac:dyDescent="0.55000000000000004">
      <c r="CZ134" s="3"/>
    </row>
    <row r="135" spans="104:104" x14ac:dyDescent="0.55000000000000004">
      <c r="CZ135" s="3"/>
    </row>
    <row r="136" spans="104:104" x14ac:dyDescent="0.55000000000000004">
      <c r="CZ136" s="3"/>
    </row>
    <row r="137" spans="104:104" x14ac:dyDescent="0.55000000000000004">
      <c r="CZ137" s="3"/>
    </row>
    <row r="138" spans="104:104" x14ac:dyDescent="0.55000000000000004">
      <c r="CZ138" s="3"/>
    </row>
    <row r="139" spans="104:104" x14ac:dyDescent="0.55000000000000004">
      <c r="CZ139" s="3"/>
    </row>
    <row r="140" spans="104:104" x14ac:dyDescent="0.55000000000000004">
      <c r="CZ140" s="3"/>
    </row>
    <row r="141" spans="104:104" x14ac:dyDescent="0.55000000000000004">
      <c r="CZ141" s="3"/>
    </row>
    <row r="142" spans="104:104" x14ac:dyDescent="0.55000000000000004">
      <c r="CZ142" s="3"/>
    </row>
    <row r="143" spans="104:104" x14ac:dyDescent="0.55000000000000004">
      <c r="CZ143" s="3"/>
    </row>
    <row r="144" spans="104:104" x14ac:dyDescent="0.55000000000000004">
      <c r="CZ144" s="3"/>
    </row>
    <row r="145" spans="104:104" x14ac:dyDescent="0.55000000000000004">
      <c r="CZ145" s="3"/>
    </row>
    <row r="146" spans="104:104" x14ac:dyDescent="0.55000000000000004">
      <c r="CZ146" s="3"/>
    </row>
    <row r="147" spans="104:104" x14ac:dyDescent="0.55000000000000004">
      <c r="CZ147" s="3"/>
    </row>
    <row r="148" spans="104:104" x14ac:dyDescent="0.55000000000000004">
      <c r="CZ148" s="3"/>
    </row>
    <row r="149" spans="104:104" x14ac:dyDescent="0.55000000000000004">
      <c r="CZ149" s="3"/>
    </row>
    <row r="150" spans="104:104" x14ac:dyDescent="0.55000000000000004">
      <c r="CZ150" s="3"/>
    </row>
    <row r="151" spans="104:104" x14ac:dyDescent="0.55000000000000004">
      <c r="CZ151" s="3"/>
    </row>
    <row r="152" spans="104:104" x14ac:dyDescent="0.55000000000000004">
      <c r="CZ152" s="3"/>
    </row>
    <row r="153" spans="104:104" x14ac:dyDescent="0.55000000000000004">
      <c r="CZ153" s="3"/>
    </row>
    <row r="154" spans="104:104" x14ac:dyDescent="0.55000000000000004">
      <c r="CZ154" s="3"/>
    </row>
    <row r="155" spans="104:104" x14ac:dyDescent="0.55000000000000004">
      <c r="CZ155" s="3"/>
    </row>
    <row r="156" spans="104:104" x14ac:dyDescent="0.55000000000000004">
      <c r="CZ156" s="3"/>
    </row>
    <row r="157" spans="104:104" x14ac:dyDescent="0.55000000000000004">
      <c r="CZ157" s="3"/>
    </row>
    <row r="158" spans="104:104" x14ac:dyDescent="0.55000000000000004">
      <c r="CZ158" s="3"/>
    </row>
    <row r="159" spans="104:104" x14ac:dyDescent="0.55000000000000004">
      <c r="CZ159" s="3"/>
    </row>
    <row r="160" spans="104:104" x14ac:dyDescent="0.55000000000000004">
      <c r="CZ160" s="3"/>
    </row>
    <row r="161" spans="104:104" x14ac:dyDescent="0.55000000000000004">
      <c r="CZ161" s="3"/>
    </row>
    <row r="162" spans="104:104" x14ac:dyDescent="0.55000000000000004">
      <c r="CZ162" s="3"/>
    </row>
    <row r="163" spans="104:104" x14ac:dyDescent="0.55000000000000004">
      <c r="CZ163" s="3"/>
    </row>
    <row r="164" spans="104:104" x14ac:dyDescent="0.55000000000000004">
      <c r="CZ164" s="3"/>
    </row>
    <row r="165" spans="104:104" x14ac:dyDescent="0.55000000000000004">
      <c r="CZ165" s="3"/>
    </row>
    <row r="166" spans="104:104" x14ac:dyDescent="0.55000000000000004">
      <c r="CZ166" s="3"/>
    </row>
    <row r="167" spans="104:104" x14ac:dyDescent="0.55000000000000004">
      <c r="CZ167" s="3"/>
    </row>
    <row r="168" spans="104:104" x14ac:dyDescent="0.55000000000000004">
      <c r="CZ168" s="3"/>
    </row>
    <row r="169" spans="104:104" x14ac:dyDescent="0.55000000000000004">
      <c r="CZ169" s="3"/>
    </row>
    <row r="170" spans="104:104" x14ac:dyDescent="0.55000000000000004">
      <c r="CZ170" s="3"/>
    </row>
    <row r="171" spans="104:104" x14ac:dyDescent="0.55000000000000004">
      <c r="CZ171" s="3"/>
    </row>
    <row r="172" spans="104:104" x14ac:dyDescent="0.55000000000000004">
      <c r="CZ172" s="3"/>
    </row>
    <row r="173" spans="104:104" x14ac:dyDescent="0.55000000000000004">
      <c r="CZ173" s="3"/>
    </row>
    <row r="174" spans="104:104" x14ac:dyDescent="0.55000000000000004">
      <c r="CZ174" s="3"/>
    </row>
    <row r="175" spans="104:104" x14ac:dyDescent="0.55000000000000004">
      <c r="CZ175" s="3"/>
    </row>
    <row r="176" spans="104:104" x14ac:dyDescent="0.55000000000000004">
      <c r="CZ176" s="3"/>
    </row>
    <row r="177" spans="104:104" x14ac:dyDescent="0.55000000000000004">
      <c r="CZ177" s="3"/>
    </row>
    <row r="178" spans="104:104" x14ac:dyDescent="0.55000000000000004">
      <c r="CZ178" s="3"/>
    </row>
    <row r="179" spans="104:104" x14ac:dyDescent="0.55000000000000004">
      <c r="CZ179" s="3"/>
    </row>
    <row r="180" spans="104:104" x14ac:dyDescent="0.55000000000000004">
      <c r="CZ180" s="3"/>
    </row>
    <row r="181" spans="104:104" x14ac:dyDescent="0.55000000000000004">
      <c r="CZ181" s="3"/>
    </row>
    <row r="182" spans="104:104" x14ac:dyDescent="0.55000000000000004">
      <c r="CZ182" s="3"/>
    </row>
    <row r="183" spans="104:104" x14ac:dyDescent="0.55000000000000004">
      <c r="CZ183" s="3"/>
    </row>
    <row r="184" spans="104:104" x14ac:dyDescent="0.55000000000000004">
      <c r="CZ184" s="3"/>
    </row>
    <row r="185" spans="104:104" x14ac:dyDescent="0.55000000000000004">
      <c r="CZ185" s="3"/>
    </row>
    <row r="186" spans="104:104" x14ac:dyDescent="0.55000000000000004">
      <c r="CZ186" s="3"/>
    </row>
    <row r="187" spans="104:104" x14ac:dyDescent="0.55000000000000004">
      <c r="CZ187" s="3"/>
    </row>
    <row r="188" spans="104:104" x14ac:dyDescent="0.55000000000000004">
      <c r="CZ188" s="3"/>
    </row>
    <row r="189" spans="104:104" x14ac:dyDescent="0.55000000000000004">
      <c r="CZ189" s="3"/>
    </row>
    <row r="190" spans="104:104" x14ac:dyDescent="0.55000000000000004">
      <c r="CZ190" s="3"/>
    </row>
    <row r="191" spans="104:104" x14ac:dyDescent="0.55000000000000004">
      <c r="CZ191" s="3"/>
    </row>
    <row r="192" spans="104:104" x14ac:dyDescent="0.55000000000000004">
      <c r="CZ192" s="3"/>
    </row>
    <row r="193" spans="104:104" x14ac:dyDescent="0.55000000000000004">
      <c r="CZ193" s="3"/>
    </row>
    <row r="194" spans="104:104" x14ac:dyDescent="0.55000000000000004">
      <c r="CZ194" s="3"/>
    </row>
    <row r="195" spans="104:104" x14ac:dyDescent="0.55000000000000004">
      <c r="CZ195" s="3"/>
    </row>
    <row r="196" spans="104:104" x14ac:dyDescent="0.55000000000000004">
      <c r="CZ196" s="3"/>
    </row>
    <row r="197" spans="104:104" x14ac:dyDescent="0.55000000000000004">
      <c r="CZ197" s="3"/>
    </row>
    <row r="198" spans="104:104" x14ac:dyDescent="0.55000000000000004">
      <c r="CZ198" s="3"/>
    </row>
    <row r="199" spans="104:104" x14ac:dyDescent="0.55000000000000004">
      <c r="CZ199" s="3"/>
    </row>
    <row r="200" spans="104:104" x14ac:dyDescent="0.55000000000000004">
      <c r="CZ200" s="3"/>
    </row>
    <row r="201" spans="104:104" x14ac:dyDescent="0.55000000000000004">
      <c r="CZ201" s="3"/>
    </row>
    <row r="202" spans="104:104" x14ac:dyDescent="0.55000000000000004">
      <c r="CZ202" s="3"/>
    </row>
    <row r="203" spans="104:104" x14ac:dyDescent="0.55000000000000004">
      <c r="CZ203" s="3"/>
    </row>
    <row r="204" spans="104:104" x14ac:dyDescent="0.55000000000000004">
      <c r="CZ204" s="3"/>
    </row>
    <row r="205" spans="104:104" x14ac:dyDescent="0.55000000000000004">
      <c r="CZ205" s="3"/>
    </row>
    <row r="206" spans="104:104" x14ac:dyDescent="0.55000000000000004">
      <c r="CZ206" s="3"/>
    </row>
    <row r="207" spans="104:104" x14ac:dyDescent="0.55000000000000004">
      <c r="CZ207" s="3"/>
    </row>
    <row r="208" spans="104:104" x14ac:dyDescent="0.55000000000000004">
      <c r="CZ208" s="3"/>
    </row>
    <row r="209" spans="104:104" x14ac:dyDescent="0.55000000000000004">
      <c r="CZ209" s="3"/>
    </row>
    <row r="210" spans="104:104" x14ac:dyDescent="0.55000000000000004">
      <c r="CZ210" s="3"/>
    </row>
    <row r="211" spans="104:104" x14ac:dyDescent="0.55000000000000004">
      <c r="CZ211" s="3"/>
    </row>
    <row r="212" spans="104:104" x14ac:dyDescent="0.55000000000000004">
      <c r="CZ212" s="3"/>
    </row>
    <row r="213" spans="104:104" x14ac:dyDescent="0.55000000000000004">
      <c r="CZ213" s="3"/>
    </row>
    <row r="214" spans="104:104" x14ac:dyDescent="0.55000000000000004">
      <c r="CZ214" s="3"/>
    </row>
    <row r="215" spans="104:104" x14ac:dyDescent="0.55000000000000004">
      <c r="CZ215" s="3"/>
    </row>
    <row r="216" spans="104:104" x14ac:dyDescent="0.55000000000000004">
      <c r="CZ216" s="3"/>
    </row>
    <row r="217" spans="104:104" x14ac:dyDescent="0.55000000000000004">
      <c r="CZ217" s="3"/>
    </row>
    <row r="218" spans="104:104" x14ac:dyDescent="0.55000000000000004">
      <c r="CZ218" s="3"/>
    </row>
    <row r="219" spans="104:104" x14ac:dyDescent="0.55000000000000004">
      <c r="CZ219" s="3"/>
    </row>
    <row r="220" spans="104:104" x14ac:dyDescent="0.55000000000000004">
      <c r="CZ220" s="3"/>
    </row>
    <row r="221" spans="104:104" x14ac:dyDescent="0.55000000000000004">
      <c r="CZ221" s="3"/>
    </row>
    <row r="222" spans="104:104" x14ac:dyDescent="0.55000000000000004">
      <c r="CZ222" s="3"/>
    </row>
    <row r="223" spans="104:104" x14ac:dyDescent="0.55000000000000004">
      <c r="CZ223" s="3"/>
    </row>
    <row r="224" spans="104:104" x14ac:dyDescent="0.55000000000000004">
      <c r="CZ224" s="3"/>
    </row>
    <row r="225" spans="104:104" x14ac:dyDescent="0.55000000000000004">
      <c r="CZ225" s="3"/>
    </row>
    <row r="226" spans="104:104" x14ac:dyDescent="0.55000000000000004">
      <c r="CZ226" s="3"/>
    </row>
    <row r="227" spans="104:104" x14ac:dyDescent="0.55000000000000004">
      <c r="CZ227" s="3"/>
    </row>
    <row r="228" spans="104:104" x14ac:dyDescent="0.55000000000000004">
      <c r="CZ228" s="3"/>
    </row>
    <row r="229" spans="104:104" x14ac:dyDescent="0.55000000000000004">
      <c r="CZ229" s="3"/>
    </row>
    <row r="230" spans="104:104" x14ac:dyDescent="0.55000000000000004">
      <c r="CZ230" s="3"/>
    </row>
    <row r="231" spans="104:104" x14ac:dyDescent="0.55000000000000004">
      <c r="CZ231" s="3"/>
    </row>
    <row r="232" spans="104:104" x14ac:dyDescent="0.55000000000000004">
      <c r="CZ232" s="3"/>
    </row>
    <row r="233" spans="104:104" x14ac:dyDescent="0.55000000000000004">
      <c r="CZ233" s="3"/>
    </row>
    <row r="234" spans="104:104" x14ac:dyDescent="0.55000000000000004">
      <c r="CZ234" s="3"/>
    </row>
    <row r="235" spans="104:104" x14ac:dyDescent="0.55000000000000004">
      <c r="CZ235" s="3"/>
    </row>
    <row r="236" spans="104:104" x14ac:dyDescent="0.55000000000000004">
      <c r="CZ236" s="3"/>
    </row>
    <row r="237" spans="104:104" x14ac:dyDescent="0.55000000000000004">
      <c r="CZ237" s="3"/>
    </row>
    <row r="238" spans="104:104" x14ac:dyDescent="0.55000000000000004">
      <c r="CZ238" s="3"/>
    </row>
    <row r="239" spans="104:104" x14ac:dyDescent="0.55000000000000004">
      <c r="CZ239" s="3"/>
    </row>
    <row r="240" spans="104:104" x14ac:dyDescent="0.55000000000000004">
      <c r="CZ240" s="3"/>
    </row>
    <row r="241" spans="104:104" x14ac:dyDescent="0.55000000000000004">
      <c r="CZ241" s="3"/>
    </row>
    <row r="242" spans="104:104" x14ac:dyDescent="0.55000000000000004">
      <c r="CZ242" s="3"/>
    </row>
    <row r="243" spans="104:104" x14ac:dyDescent="0.55000000000000004">
      <c r="CZ243" s="3"/>
    </row>
    <row r="244" spans="104:104" x14ac:dyDescent="0.55000000000000004">
      <c r="CZ244" s="3"/>
    </row>
    <row r="245" spans="104:104" x14ac:dyDescent="0.55000000000000004">
      <c r="CZ245" s="3"/>
    </row>
    <row r="246" spans="104:104" x14ac:dyDescent="0.55000000000000004">
      <c r="CZ246" s="3"/>
    </row>
    <row r="247" spans="104:104" x14ac:dyDescent="0.55000000000000004">
      <c r="CZ247" s="3"/>
    </row>
    <row r="248" spans="104:104" x14ac:dyDescent="0.55000000000000004">
      <c r="CZ248" s="3"/>
    </row>
    <row r="249" spans="104:104" x14ac:dyDescent="0.55000000000000004">
      <c r="CZ249" s="3"/>
    </row>
    <row r="250" spans="104:104" x14ac:dyDescent="0.55000000000000004">
      <c r="CZ250" s="3"/>
    </row>
    <row r="251" spans="104:104" x14ac:dyDescent="0.55000000000000004">
      <c r="CZ251" s="3"/>
    </row>
    <row r="252" spans="104:104" x14ac:dyDescent="0.55000000000000004">
      <c r="CZ252" s="3"/>
    </row>
    <row r="253" spans="104:104" x14ac:dyDescent="0.55000000000000004">
      <c r="CZ253" s="3"/>
    </row>
    <row r="254" spans="104:104" x14ac:dyDescent="0.55000000000000004">
      <c r="CZ254" s="3"/>
    </row>
    <row r="255" spans="104:104" x14ac:dyDescent="0.55000000000000004">
      <c r="CZ255" s="3"/>
    </row>
    <row r="256" spans="104:104" x14ac:dyDescent="0.55000000000000004">
      <c r="CZ256" s="3"/>
    </row>
    <row r="257" spans="104:104" x14ac:dyDescent="0.55000000000000004">
      <c r="CZ257" s="3"/>
    </row>
    <row r="258" spans="104:104" x14ac:dyDescent="0.55000000000000004">
      <c r="CZ258" s="3"/>
    </row>
    <row r="259" spans="104:104" x14ac:dyDescent="0.55000000000000004">
      <c r="CZ259" s="3"/>
    </row>
    <row r="260" spans="104:104" x14ac:dyDescent="0.55000000000000004">
      <c r="CZ260" s="3"/>
    </row>
    <row r="261" spans="104:104" x14ac:dyDescent="0.55000000000000004">
      <c r="CZ261" s="3"/>
    </row>
    <row r="262" spans="104:104" x14ac:dyDescent="0.55000000000000004">
      <c r="CZ262" s="3"/>
    </row>
    <row r="263" spans="104:104" x14ac:dyDescent="0.55000000000000004">
      <c r="CZ263" s="3"/>
    </row>
    <row r="264" spans="104:104" x14ac:dyDescent="0.55000000000000004">
      <c r="CZ264" s="3"/>
    </row>
    <row r="265" spans="104:104" x14ac:dyDescent="0.55000000000000004">
      <c r="CZ265" s="3"/>
    </row>
    <row r="266" spans="104:104" x14ac:dyDescent="0.55000000000000004">
      <c r="CZ266" s="3"/>
    </row>
    <row r="267" spans="104:104" x14ac:dyDescent="0.55000000000000004">
      <c r="CZ267" s="3"/>
    </row>
    <row r="268" spans="104:104" x14ac:dyDescent="0.55000000000000004">
      <c r="CZ268" s="3"/>
    </row>
    <row r="269" spans="104:104" x14ac:dyDescent="0.55000000000000004">
      <c r="CZ269" s="3"/>
    </row>
    <row r="270" spans="104:104" x14ac:dyDescent="0.55000000000000004">
      <c r="CZ270" s="3"/>
    </row>
    <row r="271" spans="104:104" x14ac:dyDescent="0.55000000000000004">
      <c r="CZ271" s="3"/>
    </row>
    <row r="272" spans="104:104" x14ac:dyDescent="0.55000000000000004">
      <c r="CZ272" s="3"/>
    </row>
    <row r="273" spans="104:104" x14ac:dyDescent="0.55000000000000004">
      <c r="CZ273" s="3"/>
    </row>
    <row r="274" spans="104:104" x14ac:dyDescent="0.55000000000000004">
      <c r="CZ274" s="3"/>
    </row>
    <row r="275" spans="104:104" x14ac:dyDescent="0.55000000000000004">
      <c r="CZ275" s="3"/>
    </row>
    <row r="276" spans="104:104" x14ac:dyDescent="0.55000000000000004">
      <c r="CZ276" s="3"/>
    </row>
    <row r="277" spans="104:104" x14ac:dyDescent="0.55000000000000004">
      <c r="CZ277" s="3"/>
    </row>
    <row r="278" spans="104:104" x14ac:dyDescent="0.55000000000000004">
      <c r="CZ278" s="3"/>
    </row>
    <row r="279" spans="104:104" x14ac:dyDescent="0.55000000000000004">
      <c r="CZ279" s="3"/>
    </row>
    <row r="280" spans="104:104" x14ac:dyDescent="0.55000000000000004">
      <c r="CZ280" s="3"/>
    </row>
    <row r="281" spans="104:104" x14ac:dyDescent="0.55000000000000004">
      <c r="CZ281" s="3"/>
    </row>
    <row r="282" spans="104:104" x14ac:dyDescent="0.55000000000000004">
      <c r="CZ282" s="3"/>
    </row>
    <row r="283" spans="104:104" x14ac:dyDescent="0.55000000000000004">
      <c r="CZ283" s="3"/>
    </row>
    <row r="284" spans="104:104" x14ac:dyDescent="0.55000000000000004">
      <c r="CZ284" s="3"/>
    </row>
    <row r="285" spans="104:104" x14ac:dyDescent="0.55000000000000004">
      <c r="CZ285" s="3"/>
    </row>
    <row r="286" spans="104:104" x14ac:dyDescent="0.55000000000000004">
      <c r="CZ286" s="3"/>
    </row>
    <row r="287" spans="104:104" x14ac:dyDescent="0.55000000000000004">
      <c r="CZ287" s="3"/>
    </row>
    <row r="288" spans="104:104" x14ac:dyDescent="0.55000000000000004">
      <c r="CZ288" s="3"/>
    </row>
    <row r="289" spans="104:104" x14ac:dyDescent="0.55000000000000004">
      <c r="CZ289" s="3"/>
    </row>
    <row r="290" spans="104:104" x14ac:dyDescent="0.55000000000000004">
      <c r="CZ290" s="3"/>
    </row>
    <row r="291" spans="104:104" x14ac:dyDescent="0.55000000000000004">
      <c r="CZ291" s="3"/>
    </row>
    <row r="292" spans="104:104" x14ac:dyDescent="0.55000000000000004">
      <c r="CZ292" s="3"/>
    </row>
    <row r="293" spans="104:104" x14ac:dyDescent="0.55000000000000004">
      <c r="CZ293" s="3"/>
    </row>
    <row r="294" spans="104:104" x14ac:dyDescent="0.55000000000000004">
      <c r="CZ294" s="3"/>
    </row>
    <row r="295" spans="104:104" x14ac:dyDescent="0.55000000000000004">
      <c r="CZ295" s="3"/>
    </row>
    <row r="296" spans="104:104" x14ac:dyDescent="0.55000000000000004">
      <c r="CZ296" s="3"/>
    </row>
    <row r="297" spans="104:104" x14ac:dyDescent="0.55000000000000004">
      <c r="CZ297" s="3"/>
    </row>
    <row r="298" spans="104:104" x14ac:dyDescent="0.55000000000000004">
      <c r="CZ298" s="3"/>
    </row>
    <row r="299" spans="104:104" x14ac:dyDescent="0.55000000000000004">
      <c r="CZ299" s="3"/>
    </row>
    <row r="300" spans="104:104" x14ac:dyDescent="0.55000000000000004">
      <c r="CZ300" s="3"/>
    </row>
    <row r="301" spans="104:104" x14ac:dyDescent="0.55000000000000004">
      <c r="CZ301" s="3"/>
    </row>
    <row r="302" spans="104:104" x14ac:dyDescent="0.55000000000000004">
      <c r="CZ302" s="3"/>
    </row>
    <row r="303" spans="104:104" x14ac:dyDescent="0.55000000000000004">
      <c r="CZ303" s="3"/>
    </row>
    <row r="304" spans="104:104" x14ac:dyDescent="0.55000000000000004">
      <c r="CZ304" s="3"/>
    </row>
    <row r="305" spans="104:104" x14ac:dyDescent="0.55000000000000004">
      <c r="CZ305" s="3"/>
    </row>
    <row r="306" spans="104:104" x14ac:dyDescent="0.55000000000000004">
      <c r="CZ306" s="3"/>
    </row>
    <row r="307" spans="104:104" x14ac:dyDescent="0.55000000000000004">
      <c r="CZ307" s="3"/>
    </row>
    <row r="308" spans="104:104" x14ac:dyDescent="0.55000000000000004">
      <c r="CZ308" s="3"/>
    </row>
    <row r="309" spans="104:104" x14ac:dyDescent="0.55000000000000004">
      <c r="CZ309" s="3"/>
    </row>
    <row r="310" spans="104:104" x14ac:dyDescent="0.55000000000000004">
      <c r="CZ310" s="3"/>
    </row>
    <row r="311" spans="104:104" x14ac:dyDescent="0.55000000000000004">
      <c r="CZ311" s="3"/>
    </row>
    <row r="312" spans="104:104" x14ac:dyDescent="0.55000000000000004">
      <c r="CZ312" s="3"/>
    </row>
    <row r="313" spans="104:104" x14ac:dyDescent="0.55000000000000004">
      <c r="CZ313" s="3"/>
    </row>
    <row r="314" spans="104:104" x14ac:dyDescent="0.55000000000000004">
      <c r="CZ314" s="3"/>
    </row>
    <row r="315" spans="104:104" x14ac:dyDescent="0.55000000000000004">
      <c r="CZ315" s="3"/>
    </row>
    <row r="316" spans="104:104" x14ac:dyDescent="0.55000000000000004">
      <c r="CZ316" s="3"/>
    </row>
    <row r="317" spans="104:104" x14ac:dyDescent="0.55000000000000004">
      <c r="CZ317" s="3"/>
    </row>
    <row r="318" spans="104:104" x14ac:dyDescent="0.55000000000000004">
      <c r="CZ318" s="3"/>
    </row>
    <row r="319" spans="104:104" x14ac:dyDescent="0.55000000000000004">
      <c r="CZ319" s="3"/>
    </row>
    <row r="320" spans="104:104" x14ac:dyDescent="0.55000000000000004">
      <c r="CZ320" s="3"/>
    </row>
    <row r="321" spans="104:104" x14ac:dyDescent="0.55000000000000004">
      <c r="CZ321" s="3"/>
    </row>
    <row r="322" spans="104:104" x14ac:dyDescent="0.55000000000000004">
      <c r="CZ322" s="3"/>
    </row>
    <row r="323" spans="104:104" x14ac:dyDescent="0.55000000000000004">
      <c r="CZ323" s="3"/>
    </row>
    <row r="324" spans="104:104" x14ac:dyDescent="0.55000000000000004">
      <c r="CZ324" s="3"/>
    </row>
    <row r="325" spans="104:104" x14ac:dyDescent="0.55000000000000004">
      <c r="CZ325" s="3"/>
    </row>
    <row r="326" spans="104:104" x14ac:dyDescent="0.55000000000000004">
      <c r="CZ326" s="3"/>
    </row>
    <row r="327" spans="104:104" x14ac:dyDescent="0.55000000000000004">
      <c r="CZ327" s="3"/>
    </row>
    <row r="328" spans="104:104" x14ac:dyDescent="0.55000000000000004">
      <c r="CZ328" s="3"/>
    </row>
    <row r="329" spans="104:104" x14ac:dyDescent="0.55000000000000004">
      <c r="CZ329" s="3"/>
    </row>
    <row r="330" spans="104:104" x14ac:dyDescent="0.55000000000000004">
      <c r="CZ330" s="3"/>
    </row>
    <row r="331" spans="104:104" x14ac:dyDescent="0.55000000000000004">
      <c r="CZ331" s="3"/>
    </row>
    <row r="332" spans="104:104" x14ac:dyDescent="0.55000000000000004">
      <c r="CZ332" s="3"/>
    </row>
    <row r="333" spans="104:104" x14ac:dyDescent="0.55000000000000004">
      <c r="CZ333" s="3"/>
    </row>
    <row r="334" spans="104:104" x14ac:dyDescent="0.55000000000000004">
      <c r="CZ334" s="3"/>
    </row>
    <row r="335" spans="104:104" x14ac:dyDescent="0.55000000000000004">
      <c r="CZ335" s="3"/>
    </row>
    <row r="336" spans="104:104" x14ac:dyDescent="0.55000000000000004">
      <c r="CZ336" s="3"/>
    </row>
    <row r="337" spans="104:104" x14ac:dyDescent="0.55000000000000004">
      <c r="CZ337" s="3"/>
    </row>
    <row r="338" spans="104:104" x14ac:dyDescent="0.55000000000000004">
      <c r="CZ338" s="3"/>
    </row>
    <row r="339" spans="104:104" x14ac:dyDescent="0.55000000000000004">
      <c r="CZ339" s="3"/>
    </row>
    <row r="340" spans="104:104" x14ac:dyDescent="0.55000000000000004">
      <c r="CZ340" s="3"/>
    </row>
    <row r="341" spans="104:104" x14ac:dyDescent="0.55000000000000004">
      <c r="CZ341" s="3"/>
    </row>
    <row r="342" spans="104:104" x14ac:dyDescent="0.55000000000000004">
      <c r="CZ342" s="3"/>
    </row>
    <row r="343" spans="104:104" x14ac:dyDescent="0.55000000000000004">
      <c r="CZ343" s="3"/>
    </row>
    <row r="344" spans="104:104" x14ac:dyDescent="0.55000000000000004">
      <c r="CZ344" s="3"/>
    </row>
    <row r="345" spans="104:104" x14ac:dyDescent="0.55000000000000004">
      <c r="CZ345" s="3"/>
    </row>
    <row r="346" spans="104:104" x14ac:dyDescent="0.55000000000000004">
      <c r="CZ346" s="3"/>
    </row>
    <row r="347" spans="104:104" x14ac:dyDescent="0.55000000000000004">
      <c r="CZ347" s="3"/>
    </row>
    <row r="348" spans="104:104" x14ac:dyDescent="0.55000000000000004">
      <c r="CZ348" s="3"/>
    </row>
    <row r="349" spans="104:104" x14ac:dyDescent="0.55000000000000004">
      <c r="CZ349" s="3"/>
    </row>
    <row r="350" spans="104:104" x14ac:dyDescent="0.55000000000000004">
      <c r="CZ350" s="3"/>
    </row>
    <row r="351" spans="104:104" x14ac:dyDescent="0.55000000000000004">
      <c r="CZ351" s="3"/>
    </row>
    <row r="352" spans="104:104" x14ac:dyDescent="0.55000000000000004">
      <c r="CZ352" s="3"/>
    </row>
    <row r="353" spans="104:104" x14ac:dyDescent="0.55000000000000004">
      <c r="CZ353" s="3"/>
    </row>
    <row r="354" spans="104:104" x14ac:dyDescent="0.55000000000000004">
      <c r="CZ354" s="3"/>
    </row>
    <row r="355" spans="104:104" x14ac:dyDescent="0.55000000000000004">
      <c r="CZ355" s="3"/>
    </row>
    <row r="356" spans="104:104" x14ac:dyDescent="0.55000000000000004">
      <c r="CZ356" s="3"/>
    </row>
    <row r="357" spans="104:104" x14ac:dyDescent="0.55000000000000004">
      <c r="CZ357" s="3"/>
    </row>
    <row r="358" spans="104:104" x14ac:dyDescent="0.55000000000000004">
      <c r="CZ358" s="3"/>
    </row>
    <row r="359" spans="104:104" x14ac:dyDescent="0.55000000000000004">
      <c r="CZ359" s="3"/>
    </row>
    <row r="360" spans="104:104" x14ac:dyDescent="0.55000000000000004">
      <c r="CZ360" s="3"/>
    </row>
    <row r="361" spans="104:104" x14ac:dyDescent="0.55000000000000004">
      <c r="CZ361" s="3"/>
    </row>
    <row r="362" spans="104:104" x14ac:dyDescent="0.55000000000000004">
      <c r="CZ362" s="3"/>
    </row>
    <row r="363" spans="104:104" x14ac:dyDescent="0.55000000000000004">
      <c r="CZ363" s="3"/>
    </row>
    <row r="364" spans="104:104" x14ac:dyDescent="0.55000000000000004">
      <c r="CZ364" s="3"/>
    </row>
    <row r="365" spans="104:104" x14ac:dyDescent="0.55000000000000004">
      <c r="CZ365" s="3"/>
    </row>
    <row r="366" spans="104:104" x14ac:dyDescent="0.55000000000000004">
      <c r="CZ366" s="3"/>
    </row>
    <row r="367" spans="104:104" x14ac:dyDescent="0.55000000000000004">
      <c r="CZ367" s="3"/>
    </row>
    <row r="368" spans="104:104" x14ac:dyDescent="0.55000000000000004">
      <c r="CZ368" s="3"/>
    </row>
    <row r="369" spans="104:104" x14ac:dyDescent="0.55000000000000004">
      <c r="CZ369" s="3"/>
    </row>
    <row r="370" spans="104:104" x14ac:dyDescent="0.55000000000000004">
      <c r="CZ370" s="3"/>
    </row>
    <row r="371" spans="104:104" x14ac:dyDescent="0.55000000000000004">
      <c r="CZ371" s="3"/>
    </row>
    <row r="372" spans="104:104" x14ac:dyDescent="0.55000000000000004">
      <c r="CZ372" s="3"/>
    </row>
    <row r="373" spans="104:104" x14ac:dyDescent="0.55000000000000004">
      <c r="CZ373" s="3"/>
    </row>
    <row r="374" spans="104:104" x14ac:dyDescent="0.55000000000000004">
      <c r="CZ374" s="3"/>
    </row>
    <row r="375" spans="104:104" x14ac:dyDescent="0.55000000000000004">
      <c r="CZ375" s="3"/>
    </row>
    <row r="376" spans="104:104" x14ac:dyDescent="0.55000000000000004">
      <c r="CZ376" s="3"/>
    </row>
    <row r="377" spans="104:104" x14ac:dyDescent="0.55000000000000004">
      <c r="CZ377" s="3"/>
    </row>
    <row r="378" spans="104:104" x14ac:dyDescent="0.55000000000000004">
      <c r="CZ378" s="3"/>
    </row>
    <row r="379" spans="104:104" x14ac:dyDescent="0.55000000000000004">
      <c r="CZ379" s="3"/>
    </row>
    <row r="380" spans="104:104" x14ac:dyDescent="0.55000000000000004">
      <c r="CZ380" s="3"/>
    </row>
    <row r="381" spans="104:104" x14ac:dyDescent="0.55000000000000004">
      <c r="CZ381" s="3"/>
    </row>
    <row r="382" spans="104:104" x14ac:dyDescent="0.55000000000000004">
      <c r="CZ382" s="3"/>
    </row>
    <row r="383" spans="104:104" x14ac:dyDescent="0.55000000000000004">
      <c r="CZ383" s="3"/>
    </row>
    <row r="384" spans="104:104" x14ac:dyDescent="0.55000000000000004">
      <c r="CZ384" s="3"/>
    </row>
    <row r="385" spans="104:104" x14ac:dyDescent="0.55000000000000004">
      <c r="CZ385" s="3"/>
    </row>
    <row r="386" spans="104:104" x14ac:dyDescent="0.55000000000000004">
      <c r="CZ386" s="3"/>
    </row>
    <row r="387" spans="104:104" x14ac:dyDescent="0.55000000000000004">
      <c r="CZ387" s="3"/>
    </row>
    <row r="388" spans="104:104" x14ac:dyDescent="0.55000000000000004">
      <c r="CZ388" s="3"/>
    </row>
    <row r="389" spans="104:104" x14ac:dyDescent="0.55000000000000004">
      <c r="CZ389" s="3"/>
    </row>
    <row r="390" spans="104:104" x14ac:dyDescent="0.55000000000000004">
      <c r="CZ390" s="3"/>
    </row>
    <row r="391" spans="104:104" x14ac:dyDescent="0.55000000000000004">
      <c r="CZ391" s="3"/>
    </row>
    <row r="392" spans="104:104" x14ac:dyDescent="0.55000000000000004">
      <c r="CZ392" s="3"/>
    </row>
    <row r="393" spans="104:104" x14ac:dyDescent="0.55000000000000004">
      <c r="CZ393" s="3"/>
    </row>
    <row r="394" spans="104:104" x14ac:dyDescent="0.55000000000000004">
      <c r="CZ394" s="3"/>
    </row>
    <row r="395" spans="104:104" x14ac:dyDescent="0.55000000000000004">
      <c r="CZ395" s="3"/>
    </row>
    <row r="396" spans="104:104" x14ac:dyDescent="0.55000000000000004">
      <c r="CZ396" s="3"/>
    </row>
    <row r="397" spans="104:104" x14ac:dyDescent="0.55000000000000004">
      <c r="CZ397" s="3"/>
    </row>
    <row r="398" spans="104:104" x14ac:dyDescent="0.55000000000000004">
      <c r="CZ398" s="3"/>
    </row>
    <row r="399" spans="104:104" x14ac:dyDescent="0.55000000000000004">
      <c r="CZ399" s="3"/>
    </row>
    <row r="400" spans="104:104" x14ac:dyDescent="0.55000000000000004">
      <c r="CZ400" s="3"/>
    </row>
    <row r="401" spans="104:104" x14ac:dyDescent="0.55000000000000004">
      <c r="CZ401" s="3"/>
    </row>
    <row r="402" spans="104:104" x14ac:dyDescent="0.55000000000000004">
      <c r="CZ402" s="3"/>
    </row>
    <row r="403" spans="104:104" x14ac:dyDescent="0.55000000000000004">
      <c r="CZ403" s="3"/>
    </row>
    <row r="404" spans="104:104" x14ac:dyDescent="0.55000000000000004">
      <c r="CZ404" s="3"/>
    </row>
    <row r="405" spans="104:104" x14ac:dyDescent="0.55000000000000004">
      <c r="CZ405" s="3"/>
    </row>
    <row r="406" spans="104:104" x14ac:dyDescent="0.55000000000000004">
      <c r="CZ406" s="3"/>
    </row>
    <row r="407" spans="104:104" x14ac:dyDescent="0.55000000000000004">
      <c r="CZ407" s="3"/>
    </row>
    <row r="408" spans="104:104" x14ac:dyDescent="0.55000000000000004">
      <c r="CZ408" s="3"/>
    </row>
    <row r="409" spans="104:104" x14ac:dyDescent="0.55000000000000004">
      <c r="CZ409" s="3"/>
    </row>
    <row r="410" spans="104:104" x14ac:dyDescent="0.55000000000000004">
      <c r="CZ410" s="3"/>
    </row>
    <row r="411" spans="104:104" x14ac:dyDescent="0.55000000000000004">
      <c r="CZ411" s="3"/>
    </row>
    <row r="412" spans="104:104" x14ac:dyDescent="0.55000000000000004">
      <c r="CZ412" s="3"/>
    </row>
    <row r="413" spans="104:104" x14ac:dyDescent="0.55000000000000004">
      <c r="CZ413" s="3"/>
    </row>
    <row r="414" spans="104:104" x14ac:dyDescent="0.55000000000000004">
      <c r="CZ414" s="3"/>
    </row>
    <row r="415" spans="104:104" x14ac:dyDescent="0.55000000000000004">
      <c r="CZ415" s="3"/>
    </row>
    <row r="416" spans="104:104" x14ac:dyDescent="0.55000000000000004">
      <c r="CZ416" s="3"/>
    </row>
    <row r="417" spans="104:104" x14ac:dyDescent="0.55000000000000004">
      <c r="CZ417" s="3"/>
    </row>
    <row r="418" spans="104:104" x14ac:dyDescent="0.55000000000000004">
      <c r="CZ418" s="3"/>
    </row>
    <row r="419" spans="104:104" x14ac:dyDescent="0.55000000000000004">
      <c r="CZ419" s="3"/>
    </row>
    <row r="420" spans="104:104" x14ac:dyDescent="0.55000000000000004">
      <c r="CZ420" s="3"/>
    </row>
    <row r="421" spans="104:104" x14ac:dyDescent="0.55000000000000004">
      <c r="CZ421" s="3"/>
    </row>
    <row r="422" spans="104:104" x14ac:dyDescent="0.55000000000000004">
      <c r="CZ422" s="3"/>
    </row>
    <row r="423" spans="104:104" x14ac:dyDescent="0.55000000000000004">
      <c r="CZ423" s="3"/>
    </row>
    <row r="424" spans="104:104" x14ac:dyDescent="0.55000000000000004">
      <c r="CZ424" s="3"/>
    </row>
    <row r="425" spans="104:104" x14ac:dyDescent="0.55000000000000004">
      <c r="CZ425" s="3"/>
    </row>
    <row r="426" spans="104:104" x14ac:dyDescent="0.55000000000000004">
      <c r="CZ426" s="3"/>
    </row>
    <row r="427" spans="104:104" x14ac:dyDescent="0.55000000000000004">
      <c r="CZ427" s="3"/>
    </row>
    <row r="428" spans="104:104" x14ac:dyDescent="0.55000000000000004">
      <c r="CZ428" s="3"/>
    </row>
    <row r="429" spans="104:104" x14ac:dyDescent="0.55000000000000004">
      <c r="CZ429" s="3"/>
    </row>
    <row r="430" spans="104:104" x14ac:dyDescent="0.55000000000000004">
      <c r="CZ430" s="3"/>
    </row>
    <row r="431" spans="104:104" x14ac:dyDescent="0.55000000000000004">
      <c r="CZ431" s="3"/>
    </row>
    <row r="432" spans="104:104" x14ac:dyDescent="0.55000000000000004">
      <c r="CZ432" s="3"/>
    </row>
    <row r="433" spans="104:104" x14ac:dyDescent="0.55000000000000004">
      <c r="CZ433" s="3"/>
    </row>
    <row r="434" spans="104:104" x14ac:dyDescent="0.55000000000000004">
      <c r="CZ434" s="3"/>
    </row>
    <row r="435" spans="104:104" x14ac:dyDescent="0.55000000000000004">
      <c r="CZ435" s="3"/>
    </row>
    <row r="436" spans="104:104" x14ac:dyDescent="0.55000000000000004">
      <c r="CZ436" s="3"/>
    </row>
    <row r="437" spans="104:104" x14ac:dyDescent="0.55000000000000004">
      <c r="CZ437" s="3"/>
    </row>
    <row r="438" spans="104:104" x14ac:dyDescent="0.55000000000000004">
      <c r="CZ438" s="3"/>
    </row>
    <row r="439" spans="104:104" x14ac:dyDescent="0.55000000000000004">
      <c r="CZ439" s="3"/>
    </row>
    <row r="440" spans="104:104" x14ac:dyDescent="0.55000000000000004">
      <c r="CZ440" s="3"/>
    </row>
    <row r="441" spans="104:104" x14ac:dyDescent="0.55000000000000004">
      <c r="CZ441" s="3"/>
    </row>
    <row r="442" spans="104:104" x14ac:dyDescent="0.55000000000000004">
      <c r="CZ442" s="3"/>
    </row>
    <row r="443" spans="104:104" x14ac:dyDescent="0.55000000000000004">
      <c r="CZ443" s="3"/>
    </row>
    <row r="444" spans="104:104" x14ac:dyDescent="0.55000000000000004">
      <c r="CZ444" s="3"/>
    </row>
    <row r="445" spans="104:104" x14ac:dyDescent="0.55000000000000004">
      <c r="CZ445" s="3"/>
    </row>
    <row r="446" spans="104:104" x14ac:dyDescent="0.55000000000000004">
      <c r="CZ446" s="3"/>
    </row>
    <row r="447" spans="104:104" x14ac:dyDescent="0.55000000000000004">
      <c r="CZ447" s="3"/>
    </row>
    <row r="448" spans="104:104" x14ac:dyDescent="0.55000000000000004">
      <c r="CZ448" s="3"/>
    </row>
    <row r="449" spans="104:104" x14ac:dyDescent="0.55000000000000004">
      <c r="CZ449" s="3"/>
    </row>
    <row r="450" spans="104:104" x14ac:dyDescent="0.55000000000000004">
      <c r="CZ450" s="3"/>
    </row>
    <row r="451" spans="104:104" x14ac:dyDescent="0.55000000000000004">
      <c r="CZ451" s="3"/>
    </row>
    <row r="452" spans="104:104" x14ac:dyDescent="0.55000000000000004">
      <c r="CZ452" s="3"/>
    </row>
    <row r="453" spans="104:104" x14ac:dyDescent="0.55000000000000004">
      <c r="CZ453" s="3"/>
    </row>
    <row r="454" spans="104:104" x14ac:dyDescent="0.55000000000000004">
      <c r="CZ454" s="3"/>
    </row>
    <row r="455" spans="104:104" x14ac:dyDescent="0.55000000000000004">
      <c r="CZ455" s="3"/>
    </row>
    <row r="456" spans="104:104" x14ac:dyDescent="0.55000000000000004">
      <c r="CZ456" s="3"/>
    </row>
    <row r="457" spans="104:104" x14ac:dyDescent="0.55000000000000004">
      <c r="CZ457" s="3"/>
    </row>
    <row r="458" spans="104:104" x14ac:dyDescent="0.55000000000000004">
      <c r="CZ458" s="3"/>
    </row>
    <row r="459" spans="104:104" x14ac:dyDescent="0.55000000000000004">
      <c r="CZ459" s="3"/>
    </row>
    <row r="460" spans="104:104" x14ac:dyDescent="0.55000000000000004">
      <c r="CZ460" s="3"/>
    </row>
    <row r="461" spans="104:104" x14ac:dyDescent="0.55000000000000004">
      <c r="CZ461" s="3"/>
    </row>
    <row r="462" spans="104:104" x14ac:dyDescent="0.55000000000000004">
      <c r="CZ462" s="3"/>
    </row>
    <row r="463" spans="104:104" x14ac:dyDescent="0.55000000000000004">
      <c r="CZ463" s="3"/>
    </row>
    <row r="464" spans="104:104" x14ac:dyDescent="0.55000000000000004">
      <c r="CZ464" s="3"/>
    </row>
    <row r="465" spans="104:104" x14ac:dyDescent="0.55000000000000004">
      <c r="CZ465" s="3"/>
    </row>
    <row r="466" spans="104:104" x14ac:dyDescent="0.55000000000000004">
      <c r="CZ466" s="3"/>
    </row>
    <row r="467" spans="104:104" x14ac:dyDescent="0.55000000000000004">
      <c r="CZ467" s="3"/>
    </row>
    <row r="468" spans="104:104" x14ac:dyDescent="0.55000000000000004">
      <c r="CZ468" s="3"/>
    </row>
    <row r="469" spans="104:104" x14ac:dyDescent="0.55000000000000004">
      <c r="CZ469" s="3"/>
    </row>
    <row r="470" spans="104:104" x14ac:dyDescent="0.55000000000000004">
      <c r="CZ470" s="3"/>
    </row>
    <row r="471" spans="104:104" x14ac:dyDescent="0.55000000000000004">
      <c r="CZ471" s="3"/>
    </row>
    <row r="472" spans="104:104" x14ac:dyDescent="0.55000000000000004">
      <c r="CZ472" s="3"/>
    </row>
    <row r="473" spans="104:104" x14ac:dyDescent="0.55000000000000004">
      <c r="CZ473" s="3"/>
    </row>
    <row r="474" spans="104:104" x14ac:dyDescent="0.55000000000000004">
      <c r="CZ474" s="3"/>
    </row>
    <row r="475" spans="104:104" x14ac:dyDescent="0.55000000000000004">
      <c r="CZ475" s="3"/>
    </row>
    <row r="476" spans="104:104" x14ac:dyDescent="0.55000000000000004">
      <c r="CZ476" s="3"/>
    </row>
    <row r="477" spans="104:104" x14ac:dyDescent="0.55000000000000004">
      <c r="CZ477" s="3"/>
    </row>
    <row r="478" spans="104:104" x14ac:dyDescent="0.55000000000000004">
      <c r="CZ478" s="3"/>
    </row>
    <row r="479" spans="104:104" x14ac:dyDescent="0.55000000000000004">
      <c r="CZ479" s="3"/>
    </row>
    <row r="480" spans="104:104" x14ac:dyDescent="0.55000000000000004">
      <c r="CZ480" s="3"/>
    </row>
    <row r="481" spans="104:104" x14ac:dyDescent="0.55000000000000004">
      <c r="CZ481" s="3"/>
    </row>
    <row r="482" spans="104:104" x14ac:dyDescent="0.55000000000000004">
      <c r="CZ482" s="3"/>
    </row>
    <row r="483" spans="104:104" x14ac:dyDescent="0.55000000000000004">
      <c r="CZ483" s="3"/>
    </row>
    <row r="484" spans="104:104" x14ac:dyDescent="0.55000000000000004">
      <c r="CZ484" s="3"/>
    </row>
    <row r="485" spans="104:104" x14ac:dyDescent="0.55000000000000004">
      <c r="CZ485" s="3"/>
    </row>
    <row r="486" spans="104:104" x14ac:dyDescent="0.55000000000000004">
      <c r="CZ486" s="3"/>
    </row>
    <row r="487" spans="104:104" x14ac:dyDescent="0.55000000000000004">
      <c r="CZ487" s="3"/>
    </row>
    <row r="488" spans="104:104" x14ac:dyDescent="0.55000000000000004">
      <c r="CZ488" s="3"/>
    </row>
    <row r="489" spans="104:104" x14ac:dyDescent="0.55000000000000004">
      <c r="CZ489" s="3"/>
    </row>
    <row r="490" spans="104:104" x14ac:dyDescent="0.55000000000000004">
      <c r="CZ490" s="3"/>
    </row>
    <row r="491" spans="104:104" x14ac:dyDescent="0.55000000000000004">
      <c r="CZ491" s="3"/>
    </row>
    <row r="492" spans="104:104" x14ac:dyDescent="0.55000000000000004">
      <c r="CZ492" s="3"/>
    </row>
    <row r="493" spans="104:104" x14ac:dyDescent="0.55000000000000004">
      <c r="CZ493" s="3"/>
    </row>
  </sheetData>
  <mergeCells count="1">
    <mergeCell ref="AO2:BC2"/>
  </mergeCells>
  <phoneticPr fontId="11"/>
  <conditionalFormatting sqref="D5:AA10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5:U10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1-20T09:38:59Z</dcterms:modified>
</cp:coreProperties>
</file>